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zhx_web\Desktop\论文\mBio-第四篇参考文献\6. 真菌部分\mBio投稿\"/>
    </mc:Choice>
  </mc:AlternateContent>
  <bookViews>
    <workbookView xWindow="0" yWindow="0" windowWidth="23040" windowHeight="9420"/>
  </bookViews>
  <sheets>
    <sheet name="Sheet1" sheetId="1" r:id="rId1"/>
  </sheets>
  <definedNames>
    <definedName name="_xlnm._FilterDatabase" localSheetId="0" hidden="1">Sheet1!$A$2:$A$264</definedName>
  </definedNames>
  <calcPr calcId="144525"/>
</workbook>
</file>

<file path=xl/sharedStrings.xml><?xml version="1.0" encoding="utf-8"?>
<sst xmlns="http://schemas.openxmlformats.org/spreadsheetml/2006/main" count="528" uniqueCount="271">
  <si>
    <t>Table S1 Table displaying the tags for each sample during fermentation process.</t>
  </si>
  <si>
    <t>ITS</t>
  </si>
  <si>
    <t>Batch</t>
  </si>
  <si>
    <t>SampleID</t>
  </si>
  <si>
    <t>Raw_Tags</t>
  </si>
  <si>
    <t>Clean_Tags</t>
  </si>
  <si>
    <r>
      <rPr>
        <i/>
        <sz val="11"/>
        <color theme="1"/>
        <rFont val="等线"/>
        <family val="3"/>
        <charset val="134"/>
        <scheme val="minor"/>
      </rPr>
      <t>Zaosha</t>
    </r>
    <r>
      <rPr>
        <sz val="11"/>
        <color theme="1"/>
        <rFont val="等线"/>
        <family val="3"/>
        <charset val="134"/>
        <scheme val="minor"/>
      </rPr>
      <t xml:space="preserve"> batch</t>
    </r>
  </si>
  <si>
    <t>Z030BX1</t>
  </si>
  <si>
    <t>ZD0AW1</t>
  </si>
  <si>
    <t>ZD0AN1</t>
  </si>
  <si>
    <t>ZD0BW1</t>
  </si>
  <si>
    <t>ZD0BN1</t>
  </si>
  <si>
    <t>ZD0CW1</t>
  </si>
  <si>
    <t>ZD0CN1</t>
  </si>
  <si>
    <t>ZD0DW1</t>
  </si>
  <si>
    <t>ZD0DN1</t>
  </si>
  <si>
    <t>ZD1AW1</t>
  </si>
  <si>
    <t>ZD1AN1</t>
  </si>
  <si>
    <t>ZD1BW1</t>
  </si>
  <si>
    <t>ZD1BN1</t>
  </si>
  <si>
    <t>ZD1CW1</t>
  </si>
  <si>
    <t>ZD1CN1</t>
  </si>
  <si>
    <t>ZD1DW1</t>
  </si>
  <si>
    <t>ZD1DN1</t>
  </si>
  <si>
    <t>ZD2AW1</t>
  </si>
  <si>
    <t>ZD2AN1</t>
  </si>
  <si>
    <t>ZD2BW1</t>
  </si>
  <si>
    <t>ZD2BN1</t>
  </si>
  <si>
    <t>ZD2CW1</t>
  </si>
  <si>
    <t>ZD2CN1</t>
  </si>
  <si>
    <t>ZD2DW1</t>
  </si>
  <si>
    <t>ZD2DN1</t>
  </si>
  <si>
    <t>ZD3AW1</t>
  </si>
  <si>
    <t>ZD3AN1</t>
  </si>
  <si>
    <t>ZD3BW1</t>
  </si>
  <si>
    <t>ZD3BN1</t>
  </si>
  <si>
    <t>ZD3CW1</t>
  </si>
  <si>
    <t>ZD3CN1</t>
  </si>
  <si>
    <t>ZD3DW1</t>
  </si>
  <si>
    <t>ZD3DN1</t>
  </si>
  <si>
    <t>ZF0AS1</t>
  </si>
  <si>
    <t>ZF0AX1</t>
  </si>
  <si>
    <t>ZF0BS1</t>
  </si>
  <si>
    <t>ZF0BX1</t>
  </si>
  <si>
    <t>ZF0CS1</t>
  </si>
  <si>
    <t>ZF0CX1</t>
  </si>
  <si>
    <t>ZF0DS1</t>
  </si>
  <si>
    <t>ZF0DX1</t>
  </si>
  <si>
    <t>ZF5AS</t>
  </si>
  <si>
    <t>ZF5AX</t>
  </si>
  <si>
    <t>ZF5BS</t>
  </si>
  <si>
    <t>ZF5BX</t>
  </si>
  <si>
    <t>ZF5CS</t>
  </si>
  <si>
    <t>ZF5CX</t>
  </si>
  <si>
    <t>ZF5DS</t>
  </si>
  <si>
    <t>ZF5DX</t>
  </si>
  <si>
    <t>ZF10AS</t>
  </si>
  <si>
    <t>ZF10AX</t>
  </si>
  <si>
    <t>ZF10BS</t>
  </si>
  <si>
    <t>ZF10BX</t>
  </si>
  <si>
    <t>ZF10CS</t>
  </si>
  <si>
    <t>ZF10CX</t>
  </si>
  <si>
    <t>ZF10DS</t>
  </si>
  <si>
    <t>ZF10DX</t>
  </si>
  <si>
    <t>ZF15AX1</t>
  </si>
  <si>
    <t>ZF15BS1</t>
  </si>
  <si>
    <t>ZF15BX1</t>
  </si>
  <si>
    <t>ZF15CS1</t>
  </si>
  <si>
    <t>ZF15CX1</t>
  </si>
  <si>
    <t>ZF15DS1</t>
  </si>
  <si>
    <t>ZF15DX1</t>
  </si>
  <si>
    <t>First batch</t>
  </si>
  <si>
    <t>JQ21W</t>
  </si>
  <si>
    <t>JH21W</t>
  </si>
  <si>
    <t>JQ41W</t>
  </si>
  <si>
    <t>JH41W</t>
  </si>
  <si>
    <t>JH2_3W</t>
  </si>
  <si>
    <t>JH4_3W</t>
  </si>
  <si>
    <t>DJ2_3N</t>
  </si>
  <si>
    <t>DJ4_3N</t>
  </si>
  <si>
    <t>DJ2_5W</t>
  </si>
  <si>
    <t>DJ2_5N</t>
  </si>
  <si>
    <t>DJ4_5W</t>
  </si>
  <si>
    <t>DJ4_5N</t>
  </si>
  <si>
    <t>F45BS</t>
  </si>
  <si>
    <t>F45BX</t>
  </si>
  <si>
    <t>F45DS</t>
  </si>
  <si>
    <t>F45DX</t>
  </si>
  <si>
    <t>F3126W</t>
  </si>
  <si>
    <t>F3126N</t>
  </si>
  <si>
    <t>F3046W</t>
  </si>
  <si>
    <t>F3046N</t>
  </si>
  <si>
    <t>F2827S</t>
  </si>
  <si>
    <t>F2827X</t>
  </si>
  <si>
    <t>F2847S</t>
  </si>
  <si>
    <t>F2847X</t>
  </si>
  <si>
    <t>F26FBS</t>
  </si>
  <si>
    <t>F26FBX</t>
  </si>
  <si>
    <t>F0546S</t>
  </si>
  <si>
    <t>F0546X</t>
  </si>
  <si>
    <t>F0526X</t>
  </si>
  <si>
    <t>F0526S</t>
  </si>
  <si>
    <t>F0946S</t>
  </si>
  <si>
    <t>F0946X</t>
  </si>
  <si>
    <t>F1026S</t>
  </si>
  <si>
    <t>F1026X</t>
  </si>
  <si>
    <t>F0026S</t>
  </si>
  <si>
    <t>F0026X</t>
  </si>
  <si>
    <t>FD3N</t>
  </si>
  <si>
    <t>FD3W</t>
  </si>
  <si>
    <t>F105BS1</t>
  </si>
  <si>
    <t>F105BX1</t>
  </si>
  <si>
    <t>F105CS1</t>
  </si>
  <si>
    <t>F105CX1</t>
  </si>
  <si>
    <t>F115BS1</t>
  </si>
  <si>
    <t>F115BX1</t>
  </si>
  <si>
    <t>F115CS1</t>
  </si>
  <si>
    <t>F115CX1</t>
  </si>
  <si>
    <t>F11BW1</t>
  </si>
  <si>
    <t>F11BN1</t>
  </si>
  <si>
    <t>F11CW1</t>
  </si>
  <si>
    <t>F11CN1</t>
  </si>
  <si>
    <t>F14BW1</t>
  </si>
  <si>
    <t>F14BN1</t>
  </si>
  <si>
    <t>F14CW1</t>
  </si>
  <si>
    <t>F14CN1</t>
  </si>
  <si>
    <t>F15BW1</t>
  </si>
  <si>
    <t>F15BN1</t>
  </si>
  <si>
    <t>F16BW1</t>
  </si>
  <si>
    <t>F16BN1</t>
  </si>
  <si>
    <t>F16CW1</t>
  </si>
  <si>
    <t>F16CN1</t>
  </si>
  <si>
    <t>F18CW1</t>
  </si>
  <si>
    <t>F18CN1</t>
  </si>
  <si>
    <t>Second batch</t>
  </si>
  <si>
    <t>S0546S</t>
  </si>
  <si>
    <t>S0546X</t>
  </si>
  <si>
    <t>S0526S</t>
  </si>
  <si>
    <t>S0526X</t>
  </si>
  <si>
    <t>S08BW</t>
  </si>
  <si>
    <t>S08BN</t>
  </si>
  <si>
    <t>S00BX</t>
  </si>
  <si>
    <t>S04DW</t>
  </si>
  <si>
    <t>S04DN</t>
  </si>
  <si>
    <t>S0026S</t>
  </si>
  <si>
    <t>S0026X</t>
  </si>
  <si>
    <t>S0046S</t>
  </si>
  <si>
    <t>S0046X</t>
  </si>
  <si>
    <t>S0226W</t>
  </si>
  <si>
    <t>S0226N</t>
  </si>
  <si>
    <t>S0246W</t>
  </si>
  <si>
    <t>S0426W</t>
  </si>
  <si>
    <t>S0426N</t>
  </si>
  <si>
    <t>S0446W</t>
  </si>
  <si>
    <t>S0526W</t>
  </si>
  <si>
    <t>S0526N</t>
  </si>
  <si>
    <t>S0546W</t>
  </si>
  <si>
    <t>S0546N</t>
  </si>
  <si>
    <t>S0826N</t>
  </si>
  <si>
    <t>S0846W</t>
  </si>
  <si>
    <t>S02BW</t>
  </si>
  <si>
    <t>S02BN</t>
  </si>
  <si>
    <t>S02DW</t>
  </si>
  <si>
    <t>S02DN</t>
  </si>
  <si>
    <t>S1026S</t>
  </si>
  <si>
    <t>S1026X</t>
  </si>
  <si>
    <t>S1046S</t>
  </si>
  <si>
    <t>S1046X</t>
  </si>
  <si>
    <t>S1526S</t>
  </si>
  <si>
    <t>S1526X</t>
  </si>
  <si>
    <t>S1546S</t>
  </si>
  <si>
    <t>S1546X</t>
  </si>
  <si>
    <t>S04BS</t>
  </si>
  <si>
    <t>S04BX</t>
  </si>
  <si>
    <t>S10BS</t>
  </si>
  <si>
    <t>S10BX</t>
  </si>
  <si>
    <t>S10DW</t>
  </si>
  <si>
    <t>S10DN</t>
  </si>
  <si>
    <t>S00DS</t>
  </si>
  <si>
    <t>S00DX</t>
  </si>
  <si>
    <t>S05DS</t>
  </si>
  <si>
    <t>S05DX</t>
  </si>
  <si>
    <t>S20BN1</t>
  </si>
  <si>
    <t>S230BS1</t>
  </si>
  <si>
    <t>S27CW1</t>
  </si>
  <si>
    <t>S200CS1</t>
  </si>
  <si>
    <t>S215CS1</t>
  </si>
  <si>
    <t>S225BS1</t>
  </si>
  <si>
    <t>S225CS1</t>
  </si>
  <si>
    <t>S22BW2</t>
  </si>
  <si>
    <t>S22BN2</t>
  </si>
  <si>
    <t>S22CW2</t>
  </si>
  <si>
    <t>S24BW2</t>
  </si>
  <si>
    <t>S24BN2</t>
  </si>
  <si>
    <t>S25BN2</t>
  </si>
  <si>
    <t>S200CX2</t>
  </si>
  <si>
    <t>S215BX2</t>
  </si>
  <si>
    <t>S215BS2</t>
  </si>
  <si>
    <t>S25BW2</t>
  </si>
  <si>
    <t>S26CW2</t>
  </si>
  <si>
    <t>S26CN2</t>
  </si>
  <si>
    <t>S27CN2</t>
  </si>
  <si>
    <t>S200BS2</t>
  </si>
  <si>
    <t>S200BX2</t>
  </si>
  <si>
    <t>S2026S</t>
  </si>
  <si>
    <t>S2026X</t>
  </si>
  <si>
    <t>S2046S</t>
  </si>
  <si>
    <t>S2046X</t>
  </si>
  <si>
    <t>S2626S</t>
  </si>
  <si>
    <t>S2626X</t>
  </si>
  <si>
    <t>S2646S</t>
  </si>
  <si>
    <t>S2646X</t>
  </si>
  <si>
    <t>S15BS</t>
  </si>
  <si>
    <t>S15BX</t>
  </si>
  <si>
    <t>S25BX</t>
  </si>
  <si>
    <t>S36BS</t>
  </si>
  <si>
    <t>S36BX</t>
  </si>
  <si>
    <t>S09DS</t>
  </si>
  <si>
    <t>S09DX</t>
  </si>
  <si>
    <t>S14DS</t>
  </si>
  <si>
    <t>S14DX</t>
  </si>
  <si>
    <t>S20DS</t>
  </si>
  <si>
    <t>S20DX</t>
  </si>
  <si>
    <t>S33DS</t>
  </si>
  <si>
    <t>S33DX</t>
  </si>
  <si>
    <t>Third batch</t>
  </si>
  <si>
    <t>T30BN1</t>
  </si>
  <si>
    <t>T30CW1</t>
  </si>
  <si>
    <t>T30CN1</t>
  </si>
  <si>
    <t>T300BX1</t>
  </si>
  <si>
    <t>T300CS1</t>
  </si>
  <si>
    <t>T300CX1</t>
  </si>
  <si>
    <t>T304BS</t>
  </si>
  <si>
    <t>T304BX</t>
  </si>
  <si>
    <t>T306CS1</t>
  </si>
  <si>
    <t>T306CX1</t>
  </si>
  <si>
    <t>T32BN1</t>
  </si>
  <si>
    <t>T32CN1</t>
  </si>
  <si>
    <t>T35CN1</t>
  </si>
  <si>
    <t>T35CW1</t>
  </si>
  <si>
    <t>T32BW1</t>
  </si>
  <si>
    <t>T32CW1</t>
  </si>
  <si>
    <t>T01BW</t>
  </si>
  <si>
    <t>T01BN</t>
  </si>
  <si>
    <t>T03BW</t>
  </si>
  <si>
    <t>T03BN</t>
  </si>
  <si>
    <t>T01BS</t>
  </si>
  <si>
    <t>T01BX</t>
  </si>
  <si>
    <t>T06BX</t>
  </si>
  <si>
    <t>T10BS</t>
  </si>
  <si>
    <t>T10BX</t>
  </si>
  <si>
    <t>T15BS</t>
  </si>
  <si>
    <t>T15BX</t>
  </si>
  <si>
    <t>T20BS</t>
  </si>
  <si>
    <t>T20BX</t>
  </si>
  <si>
    <t>T30BS</t>
  </si>
  <si>
    <t>T30BX</t>
  </si>
  <si>
    <t>T01DW</t>
  </si>
  <si>
    <t>T01DN</t>
  </si>
  <si>
    <t>T03DW</t>
  </si>
  <si>
    <t>T03DN</t>
  </si>
  <si>
    <t>T05DW</t>
  </si>
  <si>
    <t>T06DS</t>
  </si>
  <si>
    <t>T06DX</t>
  </si>
  <si>
    <t>T10DS</t>
  </si>
  <si>
    <t>T10DX</t>
  </si>
  <si>
    <t>T15DS</t>
  </si>
  <si>
    <t>T15DX</t>
  </si>
  <si>
    <t>T24DS</t>
  </si>
  <si>
    <t>T24DX</t>
  </si>
  <si>
    <t>ZF15AS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0" xfId="0" applyFont="1" applyFill="1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4"/>
  <sheetViews>
    <sheetView tabSelected="1" workbookViewId="0">
      <selection activeCell="I6" sqref="I6:L10"/>
    </sheetView>
  </sheetViews>
  <sheetFormatPr defaultColWidth="9" defaultRowHeight="13.8" x14ac:dyDescent="0.25"/>
  <cols>
    <col min="1" max="1" width="14.33203125" style="1" customWidth="1"/>
    <col min="2" max="4" width="11.33203125" style="2" customWidth="1"/>
    <col min="11" max="11" width="6.5546875" customWidth="1"/>
  </cols>
  <sheetData>
    <row r="1" spans="1:10" x14ac:dyDescent="0.25">
      <c r="A1" s="1" t="s">
        <v>0</v>
      </c>
    </row>
    <row r="2" spans="1:10" x14ac:dyDescent="0.25">
      <c r="A2" s="3"/>
      <c r="B2" s="9" t="s">
        <v>1</v>
      </c>
      <c r="C2" s="9"/>
      <c r="D2" s="9"/>
    </row>
    <row r="3" spans="1:10" x14ac:dyDescent="0.25">
      <c r="A3" s="3" t="s">
        <v>2</v>
      </c>
      <c r="B3" s="4" t="s">
        <v>3</v>
      </c>
      <c r="C3" s="4" t="s">
        <v>4</v>
      </c>
      <c r="D3" s="4" t="s">
        <v>5</v>
      </c>
    </row>
    <row r="4" spans="1:10" x14ac:dyDescent="0.25">
      <c r="A4" s="5" t="s">
        <v>6</v>
      </c>
      <c r="B4" s="6" t="s">
        <v>7</v>
      </c>
      <c r="C4" s="6">
        <v>36135</v>
      </c>
      <c r="D4" s="6">
        <v>35990</v>
      </c>
    </row>
    <row r="5" spans="1:10" x14ac:dyDescent="0.25">
      <c r="A5" s="5" t="s">
        <v>6</v>
      </c>
      <c r="B5" s="6" t="s">
        <v>8</v>
      </c>
      <c r="C5" s="6">
        <v>28642</v>
      </c>
      <c r="D5" s="6">
        <v>28465</v>
      </c>
    </row>
    <row r="6" spans="1:10" x14ac:dyDescent="0.25">
      <c r="A6" s="5" t="s">
        <v>6</v>
      </c>
      <c r="B6" s="6" t="s">
        <v>9</v>
      </c>
      <c r="C6" s="6">
        <v>20640</v>
      </c>
      <c r="D6" s="6">
        <v>20548</v>
      </c>
    </row>
    <row r="7" spans="1:10" x14ac:dyDescent="0.25">
      <c r="A7" s="5" t="s">
        <v>6</v>
      </c>
      <c r="B7" s="6" t="s">
        <v>10</v>
      </c>
      <c r="C7" s="6">
        <v>49800</v>
      </c>
      <c r="D7" s="6">
        <v>49309</v>
      </c>
    </row>
    <row r="8" spans="1:10" x14ac:dyDescent="0.25">
      <c r="A8" s="5" t="s">
        <v>6</v>
      </c>
      <c r="B8" s="6" t="s">
        <v>11</v>
      </c>
      <c r="C8" s="6">
        <v>22294</v>
      </c>
      <c r="D8" s="6">
        <v>22087</v>
      </c>
      <c r="J8" s="10"/>
    </row>
    <row r="9" spans="1:10" x14ac:dyDescent="0.25">
      <c r="A9" s="5" t="s">
        <v>6</v>
      </c>
      <c r="B9" s="6" t="s">
        <v>12</v>
      </c>
      <c r="C9" s="6">
        <v>35888</v>
      </c>
      <c r="D9" s="6">
        <v>35614</v>
      </c>
      <c r="J9" s="10"/>
    </row>
    <row r="10" spans="1:10" x14ac:dyDescent="0.25">
      <c r="A10" s="5" t="s">
        <v>6</v>
      </c>
      <c r="B10" s="6" t="s">
        <v>13</v>
      </c>
      <c r="C10" s="6">
        <v>24815</v>
      </c>
      <c r="D10" s="6">
        <v>24613</v>
      </c>
    </row>
    <row r="11" spans="1:10" x14ac:dyDescent="0.25">
      <c r="A11" s="5" t="s">
        <v>6</v>
      </c>
      <c r="B11" s="6" t="s">
        <v>14</v>
      </c>
      <c r="C11" s="6">
        <v>42591</v>
      </c>
      <c r="D11" s="6">
        <v>42258</v>
      </c>
    </row>
    <row r="12" spans="1:10" x14ac:dyDescent="0.25">
      <c r="A12" s="5" t="s">
        <v>6</v>
      </c>
      <c r="B12" s="6" t="s">
        <v>15</v>
      </c>
      <c r="C12" s="6">
        <v>19838</v>
      </c>
      <c r="D12" s="6">
        <v>19756</v>
      </c>
    </row>
    <row r="13" spans="1:10" x14ac:dyDescent="0.25">
      <c r="A13" s="5" t="s">
        <v>6</v>
      </c>
      <c r="B13" s="6" t="s">
        <v>16</v>
      </c>
      <c r="C13" s="6">
        <v>21417</v>
      </c>
      <c r="D13" s="6">
        <v>21358</v>
      </c>
    </row>
    <row r="14" spans="1:10" x14ac:dyDescent="0.25">
      <c r="A14" s="5" t="s">
        <v>6</v>
      </c>
      <c r="B14" s="6" t="s">
        <v>17</v>
      </c>
      <c r="C14" s="6">
        <v>20534</v>
      </c>
      <c r="D14" s="6">
        <v>20468</v>
      </c>
    </row>
    <row r="15" spans="1:10" x14ac:dyDescent="0.25">
      <c r="A15" s="5" t="s">
        <v>6</v>
      </c>
      <c r="B15" s="6" t="s">
        <v>18</v>
      </c>
      <c r="C15" s="6">
        <v>27587</v>
      </c>
      <c r="D15" s="6">
        <v>27437</v>
      </c>
    </row>
    <row r="16" spans="1:10" x14ac:dyDescent="0.25">
      <c r="A16" s="5" t="s">
        <v>6</v>
      </c>
      <c r="B16" s="6" t="s">
        <v>19</v>
      </c>
      <c r="C16" s="6">
        <v>23513</v>
      </c>
      <c r="D16" s="6">
        <v>23223</v>
      </c>
    </row>
    <row r="17" spans="1:4" x14ac:dyDescent="0.25">
      <c r="A17" s="5" t="s">
        <v>6</v>
      </c>
      <c r="B17" s="6" t="s">
        <v>20</v>
      </c>
      <c r="C17" s="6">
        <v>20811</v>
      </c>
      <c r="D17" s="6">
        <v>20665</v>
      </c>
    </row>
    <row r="18" spans="1:4" x14ac:dyDescent="0.25">
      <c r="A18" s="5" t="s">
        <v>6</v>
      </c>
      <c r="B18" s="6" t="s">
        <v>21</v>
      </c>
      <c r="C18" s="6">
        <v>25560</v>
      </c>
      <c r="D18" s="6">
        <v>25329</v>
      </c>
    </row>
    <row r="19" spans="1:4" x14ac:dyDescent="0.25">
      <c r="A19" s="5" t="s">
        <v>6</v>
      </c>
      <c r="B19" s="6" t="s">
        <v>22</v>
      </c>
      <c r="C19" s="6">
        <v>23147</v>
      </c>
      <c r="D19" s="6">
        <v>23027</v>
      </c>
    </row>
    <row r="20" spans="1:4" x14ac:dyDescent="0.25">
      <c r="A20" s="5" t="s">
        <v>6</v>
      </c>
      <c r="B20" s="6" t="s">
        <v>23</v>
      </c>
      <c r="C20" s="6">
        <v>21641</v>
      </c>
      <c r="D20" s="6">
        <v>21501</v>
      </c>
    </row>
    <row r="21" spans="1:4" x14ac:dyDescent="0.25">
      <c r="A21" s="5" t="s">
        <v>6</v>
      </c>
      <c r="B21" s="6" t="s">
        <v>24</v>
      </c>
      <c r="C21" s="6">
        <v>22556</v>
      </c>
      <c r="D21" s="6">
        <v>22499</v>
      </c>
    </row>
    <row r="22" spans="1:4" x14ac:dyDescent="0.25">
      <c r="A22" s="5" t="s">
        <v>6</v>
      </c>
      <c r="B22" s="6" t="s">
        <v>25</v>
      </c>
      <c r="C22" s="6">
        <v>23403</v>
      </c>
      <c r="D22" s="6">
        <v>23337</v>
      </c>
    </row>
    <row r="23" spans="1:4" x14ac:dyDescent="0.25">
      <c r="A23" s="5" t="s">
        <v>6</v>
      </c>
      <c r="B23" s="6" t="s">
        <v>26</v>
      </c>
      <c r="C23" s="6">
        <v>24881</v>
      </c>
      <c r="D23" s="6">
        <v>24799</v>
      </c>
    </row>
    <row r="24" spans="1:4" x14ac:dyDescent="0.25">
      <c r="A24" s="5" t="s">
        <v>6</v>
      </c>
      <c r="B24" s="6" t="s">
        <v>27</v>
      </c>
      <c r="C24" s="6">
        <v>24231</v>
      </c>
      <c r="D24" s="6">
        <v>24128</v>
      </c>
    </row>
    <row r="25" spans="1:4" x14ac:dyDescent="0.25">
      <c r="A25" s="5" t="s">
        <v>6</v>
      </c>
      <c r="B25" s="6" t="s">
        <v>28</v>
      </c>
      <c r="C25" s="6">
        <v>21556</v>
      </c>
      <c r="D25" s="6">
        <v>21485</v>
      </c>
    </row>
    <row r="26" spans="1:4" x14ac:dyDescent="0.25">
      <c r="A26" s="5" t="s">
        <v>6</v>
      </c>
      <c r="B26" s="6" t="s">
        <v>29</v>
      </c>
      <c r="C26" s="6">
        <v>28193</v>
      </c>
      <c r="D26" s="6">
        <v>27970</v>
      </c>
    </row>
    <row r="27" spans="1:4" x14ac:dyDescent="0.25">
      <c r="A27" s="5" t="s">
        <v>6</v>
      </c>
      <c r="B27" s="6" t="s">
        <v>30</v>
      </c>
      <c r="C27" s="6">
        <v>23418</v>
      </c>
      <c r="D27" s="6">
        <v>23324</v>
      </c>
    </row>
    <row r="28" spans="1:4" x14ac:dyDescent="0.25">
      <c r="A28" s="5" t="s">
        <v>6</v>
      </c>
      <c r="B28" s="6" t="s">
        <v>31</v>
      </c>
      <c r="C28" s="6">
        <v>22390</v>
      </c>
      <c r="D28" s="6">
        <v>22229</v>
      </c>
    </row>
    <row r="29" spans="1:4" x14ac:dyDescent="0.25">
      <c r="A29" s="5" t="s">
        <v>6</v>
      </c>
      <c r="B29" s="6" t="s">
        <v>32</v>
      </c>
      <c r="C29" s="6">
        <v>22016</v>
      </c>
      <c r="D29" s="6">
        <v>21974</v>
      </c>
    </row>
    <row r="30" spans="1:4" x14ac:dyDescent="0.25">
      <c r="A30" s="5" t="s">
        <v>6</v>
      </c>
      <c r="B30" s="6" t="s">
        <v>33</v>
      </c>
      <c r="C30" s="6">
        <v>22693</v>
      </c>
      <c r="D30" s="6">
        <v>22590</v>
      </c>
    </row>
    <row r="31" spans="1:4" x14ac:dyDescent="0.25">
      <c r="A31" s="5" t="s">
        <v>6</v>
      </c>
      <c r="B31" s="6" t="s">
        <v>34</v>
      </c>
      <c r="C31" s="6">
        <v>21074</v>
      </c>
      <c r="D31" s="6">
        <v>21007</v>
      </c>
    </row>
    <row r="32" spans="1:4" x14ac:dyDescent="0.25">
      <c r="A32" s="5" t="s">
        <v>6</v>
      </c>
      <c r="B32" s="6" t="s">
        <v>35</v>
      </c>
      <c r="C32" s="6">
        <v>21582</v>
      </c>
      <c r="D32" s="6">
        <v>21415</v>
      </c>
    </row>
    <row r="33" spans="1:4" x14ac:dyDescent="0.25">
      <c r="A33" s="5" t="s">
        <v>6</v>
      </c>
      <c r="B33" s="6" t="s">
        <v>36</v>
      </c>
      <c r="C33" s="6">
        <v>21674</v>
      </c>
      <c r="D33" s="6">
        <v>21612</v>
      </c>
    </row>
    <row r="34" spans="1:4" x14ac:dyDescent="0.25">
      <c r="A34" s="5" t="s">
        <v>6</v>
      </c>
      <c r="B34" s="6" t="s">
        <v>37</v>
      </c>
      <c r="C34" s="6">
        <v>27311</v>
      </c>
      <c r="D34" s="6">
        <v>27151</v>
      </c>
    </row>
    <row r="35" spans="1:4" x14ac:dyDescent="0.25">
      <c r="A35" s="5" t="s">
        <v>6</v>
      </c>
      <c r="B35" s="6" t="s">
        <v>38</v>
      </c>
      <c r="C35" s="6">
        <v>22620</v>
      </c>
      <c r="D35" s="6">
        <v>22546</v>
      </c>
    </row>
    <row r="36" spans="1:4" x14ac:dyDescent="0.25">
      <c r="A36" s="5" t="s">
        <v>6</v>
      </c>
      <c r="B36" s="6" t="s">
        <v>39</v>
      </c>
      <c r="C36" s="6">
        <v>21396</v>
      </c>
      <c r="D36" s="6">
        <v>21324</v>
      </c>
    </row>
    <row r="37" spans="1:4" x14ac:dyDescent="0.25">
      <c r="A37" s="5" t="s">
        <v>6</v>
      </c>
      <c r="B37" s="6" t="s">
        <v>40</v>
      </c>
      <c r="C37" s="6">
        <v>22677</v>
      </c>
      <c r="D37" s="6">
        <v>22478</v>
      </c>
    </row>
    <row r="38" spans="1:4" x14ac:dyDescent="0.25">
      <c r="A38" s="5" t="s">
        <v>6</v>
      </c>
      <c r="B38" s="6" t="s">
        <v>41</v>
      </c>
      <c r="C38" s="6">
        <v>21407</v>
      </c>
      <c r="D38" s="6">
        <v>21212</v>
      </c>
    </row>
    <row r="39" spans="1:4" x14ac:dyDescent="0.25">
      <c r="A39" s="5" t="s">
        <v>6</v>
      </c>
      <c r="B39" s="6" t="s">
        <v>42</v>
      </c>
      <c r="C39" s="6">
        <v>23451</v>
      </c>
      <c r="D39" s="6">
        <v>23285</v>
      </c>
    </row>
    <row r="40" spans="1:4" x14ac:dyDescent="0.25">
      <c r="A40" s="5" t="s">
        <v>6</v>
      </c>
      <c r="B40" s="6" t="s">
        <v>43</v>
      </c>
      <c r="C40" s="6">
        <v>20477</v>
      </c>
      <c r="D40" s="6">
        <v>20289</v>
      </c>
    </row>
    <row r="41" spans="1:4" x14ac:dyDescent="0.25">
      <c r="A41" s="5" t="s">
        <v>6</v>
      </c>
      <c r="B41" s="6" t="s">
        <v>44</v>
      </c>
      <c r="C41" s="6">
        <v>21066</v>
      </c>
      <c r="D41" s="6">
        <v>20806</v>
      </c>
    </row>
    <row r="42" spans="1:4" x14ac:dyDescent="0.25">
      <c r="A42" s="5" t="s">
        <v>6</v>
      </c>
      <c r="B42" s="6" t="s">
        <v>45</v>
      </c>
      <c r="C42" s="6">
        <v>25141</v>
      </c>
      <c r="D42" s="6">
        <v>24710</v>
      </c>
    </row>
    <row r="43" spans="1:4" x14ac:dyDescent="0.25">
      <c r="A43" s="5" t="s">
        <v>6</v>
      </c>
      <c r="B43" s="6" t="s">
        <v>46</v>
      </c>
      <c r="C43" s="6">
        <v>23551</v>
      </c>
      <c r="D43" s="6">
        <v>23449</v>
      </c>
    </row>
    <row r="44" spans="1:4" x14ac:dyDescent="0.25">
      <c r="A44" s="5" t="s">
        <v>6</v>
      </c>
      <c r="B44" s="6" t="s">
        <v>47</v>
      </c>
      <c r="C44" s="6">
        <v>21701</v>
      </c>
      <c r="D44" s="6">
        <v>21605</v>
      </c>
    </row>
    <row r="45" spans="1:4" x14ac:dyDescent="0.25">
      <c r="A45" s="5" t="s">
        <v>6</v>
      </c>
      <c r="B45" s="6" t="s">
        <v>48</v>
      </c>
      <c r="C45" s="6">
        <v>22414</v>
      </c>
      <c r="D45" s="6">
        <v>21877</v>
      </c>
    </row>
    <row r="46" spans="1:4" x14ac:dyDescent="0.25">
      <c r="A46" s="5" t="s">
        <v>6</v>
      </c>
      <c r="B46" s="6" t="s">
        <v>49</v>
      </c>
      <c r="C46" s="6">
        <v>25185</v>
      </c>
      <c r="D46" s="6">
        <v>24815</v>
      </c>
    </row>
    <row r="47" spans="1:4" x14ac:dyDescent="0.25">
      <c r="A47" s="5" t="s">
        <v>6</v>
      </c>
      <c r="B47" s="6" t="s">
        <v>50</v>
      </c>
      <c r="C47" s="6">
        <v>26089</v>
      </c>
      <c r="D47" s="6">
        <v>25385</v>
      </c>
    </row>
    <row r="48" spans="1:4" x14ac:dyDescent="0.25">
      <c r="A48" s="5" t="s">
        <v>6</v>
      </c>
      <c r="B48" s="6" t="s">
        <v>51</v>
      </c>
      <c r="C48" s="6">
        <v>26734</v>
      </c>
      <c r="D48" s="6">
        <v>25953</v>
      </c>
    </row>
    <row r="49" spans="1:4" x14ac:dyDescent="0.25">
      <c r="A49" s="5" t="s">
        <v>6</v>
      </c>
      <c r="B49" s="6" t="s">
        <v>52</v>
      </c>
      <c r="C49" s="6">
        <v>21479</v>
      </c>
      <c r="D49" s="6">
        <v>20980</v>
      </c>
    </row>
    <row r="50" spans="1:4" x14ac:dyDescent="0.25">
      <c r="A50" s="5" t="s">
        <v>6</v>
      </c>
      <c r="B50" s="6" t="s">
        <v>53</v>
      </c>
      <c r="C50" s="6">
        <v>29215</v>
      </c>
      <c r="D50" s="6">
        <v>28361</v>
      </c>
    </row>
    <row r="51" spans="1:4" x14ac:dyDescent="0.25">
      <c r="A51" s="5" t="s">
        <v>6</v>
      </c>
      <c r="B51" s="6" t="s">
        <v>54</v>
      </c>
      <c r="C51" s="6">
        <v>26450</v>
      </c>
      <c r="D51" s="6">
        <v>26047</v>
      </c>
    </row>
    <row r="52" spans="1:4" x14ac:dyDescent="0.25">
      <c r="A52" s="5" t="s">
        <v>6</v>
      </c>
      <c r="B52" s="6" t="s">
        <v>55</v>
      </c>
      <c r="C52" s="6">
        <v>20686</v>
      </c>
      <c r="D52" s="6">
        <v>20466</v>
      </c>
    </row>
    <row r="53" spans="1:4" x14ac:dyDescent="0.25">
      <c r="A53" s="5" t="s">
        <v>6</v>
      </c>
      <c r="B53" s="6" t="s">
        <v>56</v>
      </c>
      <c r="C53" s="6">
        <v>21032</v>
      </c>
      <c r="D53" s="6">
        <v>20770</v>
      </c>
    </row>
    <row r="54" spans="1:4" x14ac:dyDescent="0.25">
      <c r="A54" s="5" t="s">
        <v>6</v>
      </c>
      <c r="B54" s="6" t="s">
        <v>57</v>
      </c>
      <c r="C54" s="6">
        <v>24801</v>
      </c>
      <c r="D54" s="6">
        <v>24527</v>
      </c>
    </row>
    <row r="55" spans="1:4" x14ac:dyDescent="0.25">
      <c r="A55" s="5" t="s">
        <v>6</v>
      </c>
      <c r="B55" s="6" t="s">
        <v>58</v>
      </c>
      <c r="C55" s="6">
        <v>24144</v>
      </c>
      <c r="D55" s="6">
        <v>23522</v>
      </c>
    </row>
    <row r="56" spans="1:4" x14ac:dyDescent="0.25">
      <c r="A56" s="5" t="s">
        <v>6</v>
      </c>
      <c r="B56" s="6" t="s">
        <v>59</v>
      </c>
      <c r="C56" s="6">
        <v>21702</v>
      </c>
      <c r="D56" s="6">
        <v>21248</v>
      </c>
    </row>
    <row r="57" spans="1:4" x14ac:dyDescent="0.25">
      <c r="A57" s="5" t="s">
        <v>6</v>
      </c>
      <c r="B57" s="6" t="s">
        <v>60</v>
      </c>
      <c r="C57" s="6">
        <v>29234</v>
      </c>
      <c r="D57" s="6">
        <v>28615</v>
      </c>
    </row>
    <row r="58" spans="1:4" x14ac:dyDescent="0.25">
      <c r="A58" s="5" t="s">
        <v>6</v>
      </c>
      <c r="B58" s="6" t="s">
        <v>61</v>
      </c>
      <c r="C58" s="6">
        <v>27162</v>
      </c>
      <c r="D58" s="6">
        <v>26865</v>
      </c>
    </row>
    <row r="59" spans="1:4" x14ac:dyDescent="0.25">
      <c r="A59" s="5" t="s">
        <v>6</v>
      </c>
      <c r="B59" s="6" t="s">
        <v>62</v>
      </c>
      <c r="C59" s="6">
        <v>25148</v>
      </c>
      <c r="D59" s="6">
        <v>24902</v>
      </c>
    </row>
    <row r="60" spans="1:4" x14ac:dyDescent="0.25">
      <c r="A60" s="5" t="s">
        <v>6</v>
      </c>
      <c r="B60" s="6" t="s">
        <v>63</v>
      </c>
      <c r="C60" s="6">
        <v>17112</v>
      </c>
      <c r="D60" s="6">
        <v>16956</v>
      </c>
    </row>
    <row r="61" spans="1:4" x14ac:dyDescent="0.25">
      <c r="A61" s="5" t="s">
        <v>6</v>
      </c>
      <c r="B61" s="11" t="s">
        <v>270</v>
      </c>
      <c r="C61" s="6">
        <v>28451</v>
      </c>
      <c r="D61" s="6">
        <v>28288</v>
      </c>
    </row>
    <row r="62" spans="1:4" x14ac:dyDescent="0.25">
      <c r="A62" s="5" t="s">
        <v>6</v>
      </c>
      <c r="B62" s="6" t="s">
        <v>64</v>
      </c>
      <c r="C62" s="6">
        <v>21679</v>
      </c>
      <c r="D62" s="6">
        <v>21484</v>
      </c>
    </row>
    <row r="63" spans="1:4" x14ac:dyDescent="0.25">
      <c r="A63" s="5" t="s">
        <v>6</v>
      </c>
      <c r="B63" s="6" t="s">
        <v>65</v>
      </c>
      <c r="C63" s="6">
        <v>24468</v>
      </c>
      <c r="D63" s="6">
        <v>24262</v>
      </c>
    </row>
    <row r="64" spans="1:4" x14ac:dyDescent="0.25">
      <c r="A64" s="5" t="s">
        <v>6</v>
      </c>
      <c r="B64" s="6" t="s">
        <v>66</v>
      </c>
      <c r="C64" s="6">
        <v>20232</v>
      </c>
      <c r="D64" s="6">
        <v>20029</v>
      </c>
    </row>
    <row r="65" spans="1:4" x14ac:dyDescent="0.25">
      <c r="A65" s="5" t="s">
        <v>6</v>
      </c>
      <c r="B65" s="6" t="s">
        <v>67</v>
      </c>
      <c r="C65" s="6">
        <v>28756</v>
      </c>
      <c r="D65" s="6">
        <v>28563</v>
      </c>
    </row>
    <row r="66" spans="1:4" x14ac:dyDescent="0.25">
      <c r="A66" s="5" t="s">
        <v>6</v>
      </c>
      <c r="B66" s="6" t="s">
        <v>68</v>
      </c>
      <c r="C66" s="6">
        <v>16436</v>
      </c>
      <c r="D66" s="6">
        <v>15913</v>
      </c>
    </row>
    <row r="67" spans="1:4" x14ac:dyDescent="0.25">
      <c r="A67" s="5" t="s">
        <v>6</v>
      </c>
      <c r="B67" s="6" t="s">
        <v>69</v>
      </c>
      <c r="C67" s="6">
        <v>20783</v>
      </c>
      <c r="D67" s="6">
        <v>20716</v>
      </c>
    </row>
    <row r="68" spans="1:4" x14ac:dyDescent="0.25">
      <c r="A68" s="5" t="s">
        <v>6</v>
      </c>
      <c r="B68" s="6" t="s">
        <v>70</v>
      </c>
      <c r="C68" s="6">
        <v>13828</v>
      </c>
      <c r="D68" s="6">
        <v>13775</v>
      </c>
    </row>
    <row r="69" spans="1:4" x14ac:dyDescent="0.25">
      <c r="A69" s="7" t="s">
        <v>71</v>
      </c>
      <c r="B69" s="6" t="s">
        <v>72</v>
      </c>
      <c r="C69" s="6">
        <v>35067</v>
      </c>
      <c r="D69" s="6">
        <v>34970</v>
      </c>
    </row>
    <row r="70" spans="1:4" x14ac:dyDescent="0.25">
      <c r="A70" s="7" t="s">
        <v>71</v>
      </c>
      <c r="B70" s="6" t="s">
        <v>73</v>
      </c>
      <c r="C70" s="6">
        <v>48104</v>
      </c>
      <c r="D70" s="6">
        <v>48004</v>
      </c>
    </row>
    <row r="71" spans="1:4" x14ac:dyDescent="0.25">
      <c r="A71" s="7" t="s">
        <v>71</v>
      </c>
      <c r="B71" s="6" t="s">
        <v>74</v>
      </c>
      <c r="C71" s="6">
        <v>44785</v>
      </c>
      <c r="D71" s="6">
        <v>44680</v>
      </c>
    </row>
    <row r="72" spans="1:4" x14ac:dyDescent="0.25">
      <c r="A72" s="7" t="s">
        <v>71</v>
      </c>
      <c r="B72" s="6" t="s">
        <v>75</v>
      </c>
      <c r="C72" s="6">
        <v>56918</v>
      </c>
      <c r="D72" s="6">
        <v>56743</v>
      </c>
    </row>
    <row r="73" spans="1:4" x14ac:dyDescent="0.25">
      <c r="A73" s="7" t="s">
        <v>71</v>
      </c>
      <c r="B73" s="6" t="s">
        <v>76</v>
      </c>
      <c r="C73" s="6">
        <v>124567</v>
      </c>
      <c r="D73" s="6">
        <v>123813</v>
      </c>
    </row>
    <row r="74" spans="1:4" x14ac:dyDescent="0.25">
      <c r="A74" s="7" t="s">
        <v>71</v>
      </c>
      <c r="B74" s="6" t="s">
        <v>77</v>
      </c>
      <c r="C74" s="6">
        <v>54991</v>
      </c>
      <c r="D74" s="6">
        <v>54797</v>
      </c>
    </row>
    <row r="75" spans="1:4" x14ac:dyDescent="0.25">
      <c r="A75" s="7" t="s">
        <v>71</v>
      </c>
      <c r="B75" s="6" t="s">
        <v>78</v>
      </c>
      <c r="C75" s="6">
        <v>116755</v>
      </c>
      <c r="D75" s="6">
        <v>116117</v>
      </c>
    </row>
    <row r="76" spans="1:4" x14ac:dyDescent="0.25">
      <c r="A76" s="7" t="s">
        <v>71</v>
      </c>
      <c r="B76" s="6" t="s">
        <v>79</v>
      </c>
      <c r="C76" s="6">
        <v>50382</v>
      </c>
      <c r="D76" s="6">
        <v>50138</v>
      </c>
    </row>
    <row r="77" spans="1:4" x14ac:dyDescent="0.25">
      <c r="A77" s="7" t="s">
        <v>71</v>
      </c>
      <c r="B77" s="6" t="s">
        <v>80</v>
      </c>
      <c r="C77" s="6">
        <v>90872</v>
      </c>
      <c r="D77" s="6">
        <v>90764</v>
      </c>
    </row>
    <row r="78" spans="1:4" x14ac:dyDescent="0.25">
      <c r="A78" s="7" t="s">
        <v>71</v>
      </c>
      <c r="B78" s="6" t="s">
        <v>81</v>
      </c>
      <c r="C78" s="6">
        <v>28926</v>
      </c>
      <c r="D78" s="6">
        <v>28914</v>
      </c>
    </row>
    <row r="79" spans="1:4" x14ac:dyDescent="0.25">
      <c r="A79" s="7" t="s">
        <v>71</v>
      </c>
      <c r="B79" s="6" t="s">
        <v>82</v>
      </c>
      <c r="C79" s="6">
        <v>30226</v>
      </c>
      <c r="D79" s="6">
        <v>30191</v>
      </c>
    </row>
    <row r="80" spans="1:4" x14ac:dyDescent="0.25">
      <c r="A80" s="7" t="s">
        <v>71</v>
      </c>
      <c r="B80" s="6" t="s">
        <v>83</v>
      </c>
      <c r="C80" s="6">
        <v>74489</v>
      </c>
      <c r="D80" s="6">
        <v>74298</v>
      </c>
    </row>
    <row r="81" spans="1:4" x14ac:dyDescent="0.25">
      <c r="A81" s="7" t="s">
        <v>71</v>
      </c>
      <c r="B81" s="6" t="s">
        <v>84</v>
      </c>
      <c r="C81" s="6">
        <v>39105</v>
      </c>
      <c r="D81" s="6">
        <v>38247</v>
      </c>
    </row>
    <row r="82" spans="1:4" x14ac:dyDescent="0.25">
      <c r="A82" s="7" t="s">
        <v>71</v>
      </c>
      <c r="B82" s="6" t="s">
        <v>85</v>
      </c>
      <c r="C82" s="6">
        <v>39422</v>
      </c>
      <c r="D82" s="6">
        <v>38816</v>
      </c>
    </row>
    <row r="83" spans="1:4" x14ac:dyDescent="0.25">
      <c r="A83" s="7" t="s">
        <v>71</v>
      </c>
      <c r="B83" s="6" t="s">
        <v>86</v>
      </c>
      <c r="C83" s="6">
        <v>50991</v>
      </c>
      <c r="D83" s="6">
        <v>15370</v>
      </c>
    </row>
    <row r="84" spans="1:4" x14ac:dyDescent="0.25">
      <c r="A84" s="7" t="s">
        <v>71</v>
      </c>
      <c r="B84" s="6" t="s">
        <v>87</v>
      </c>
      <c r="C84" s="6">
        <v>50449</v>
      </c>
      <c r="D84" s="6">
        <v>26200</v>
      </c>
    </row>
    <row r="85" spans="1:4" x14ac:dyDescent="0.25">
      <c r="A85" s="7" t="s">
        <v>71</v>
      </c>
      <c r="B85" s="6" t="s">
        <v>88</v>
      </c>
      <c r="C85" s="6">
        <v>97575</v>
      </c>
      <c r="D85" s="6">
        <v>97430</v>
      </c>
    </row>
    <row r="86" spans="1:4" x14ac:dyDescent="0.25">
      <c r="A86" s="7" t="s">
        <v>71</v>
      </c>
      <c r="B86" s="6" t="s">
        <v>89</v>
      </c>
      <c r="C86" s="6">
        <v>126030</v>
      </c>
      <c r="D86" s="6">
        <v>125842</v>
      </c>
    </row>
    <row r="87" spans="1:4" x14ac:dyDescent="0.25">
      <c r="A87" s="7" t="s">
        <v>71</v>
      </c>
      <c r="B87" s="6" t="s">
        <v>90</v>
      </c>
      <c r="C87" s="6">
        <v>84575</v>
      </c>
      <c r="D87" s="6">
        <v>84421</v>
      </c>
    </row>
    <row r="88" spans="1:4" x14ac:dyDescent="0.25">
      <c r="A88" s="7" t="s">
        <v>71</v>
      </c>
      <c r="B88" s="6" t="s">
        <v>91</v>
      </c>
      <c r="C88" s="6">
        <v>85265</v>
      </c>
      <c r="D88" s="6">
        <v>84920</v>
      </c>
    </row>
    <row r="89" spans="1:4" x14ac:dyDescent="0.25">
      <c r="A89" s="7" t="s">
        <v>71</v>
      </c>
      <c r="B89" s="6" t="s">
        <v>92</v>
      </c>
      <c r="C89" s="6">
        <v>86648</v>
      </c>
      <c r="D89" s="6">
        <v>85581</v>
      </c>
    </row>
    <row r="90" spans="1:4" x14ac:dyDescent="0.25">
      <c r="A90" s="7" t="s">
        <v>71</v>
      </c>
      <c r="B90" s="6" t="s">
        <v>93</v>
      </c>
      <c r="C90" s="6">
        <v>143954</v>
      </c>
      <c r="D90" s="6">
        <v>142510</v>
      </c>
    </row>
    <row r="91" spans="1:4" x14ac:dyDescent="0.25">
      <c r="A91" s="7" t="s">
        <v>71</v>
      </c>
      <c r="B91" s="6" t="s">
        <v>94</v>
      </c>
      <c r="C91" s="6">
        <v>88541</v>
      </c>
      <c r="D91" s="6">
        <v>88191</v>
      </c>
    </row>
    <row r="92" spans="1:4" x14ac:dyDescent="0.25">
      <c r="A92" s="7" t="s">
        <v>71</v>
      </c>
      <c r="B92" s="6" t="s">
        <v>95</v>
      </c>
      <c r="C92" s="6">
        <v>62125</v>
      </c>
      <c r="D92" s="6">
        <v>61569</v>
      </c>
    </row>
    <row r="93" spans="1:4" x14ac:dyDescent="0.25">
      <c r="A93" s="7" t="s">
        <v>71</v>
      </c>
      <c r="B93" s="6" t="s">
        <v>96</v>
      </c>
      <c r="C93" s="6">
        <v>79331</v>
      </c>
      <c r="D93" s="6">
        <v>78382</v>
      </c>
    </row>
    <row r="94" spans="1:4" x14ac:dyDescent="0.25">
      <c r="A94" s="7" t="s">
        <v>71</v>
      </c>
      <c r="B94" s="6" t="s">
        <v>97</v>
      </c>
      <c r="C94" s="6">
        <v>103126</v>
      </c>
      <c r="D94" s="6">
        <v>101150</v>
      </c>
    </row>
    <row r="95" spans="1:4" x14ac:dyDescent="0.25">
      <c r="A95" s="7" t="s">
        <v>71</v>
      </c>
      <c r="B95" s="6" t="s">
        <v>98</v>
      </c>
      <c r="C95" s="6">
        <v>89375</v>
      </c>
      <c r="D95" s="6">
        <v>87920</v>
      </c>
    </row>
    <row r="96" spans="1:4" x14ac:dyDescent="0.25">
      <c r="A96" s="7" t="s">
        <v>71</v>
      </c>
      <c r="B96" s="6" t="s">
        <v>99</v>
      </c>
      <c r="C96" s="6">
        <v>82639</v>
      </c>
      <c r="D96" s="6">
        <v>80994</v>
      </c>
    </row>
    <row r="97" spans="1:4" x14ac:dyDescent="0.25">
      <c r="A97" s="7" t="s">
        <v>71</v>
      </c>
      <c r="B97" s="6" t="s">
        <v>100</v>
      </c>
      <c r="C97" s="6">
        <v>75703</v>
      </c>
      <c r="D97" s="6">
        <v>75090</v>
      </c>
    </row>
    <row r="98" spans="1:4" x14ac:dyDescent="0.25">
      <c r="A98" s="7" t="s">
        <v>71</v>
      </c>
      <c r="B98" s="6" t="s">
        <v>101</v>
      </c>
      <c r="C98" s="6">
        <v>79872</v>
      </c>
      <c r="D98" s="6">
        <v>77750</v>
      </c>
    </row>
    <row r="99" spans="1:4" x14ac:dyDescent="0.25">
      <c r="A99" s="7" t="s">
        <v>71</v>
      </c>
      <c r="B99" s="6" t="s">
        <v>102</v>
      </c>
      <c r="C99" s="6">
        <v>94361</v>
      </c>
      <c r="D99" s="6">
        <v>93426</v>
      </c>
    </row>
    <row r="100" spans="1:4" x14ac:dyDescent="0.25">
      <c r="A100" s="7" t="s">
        <v>71</v>
      </c>
      <c r="B100" s="6" t="s">
        <v>103</v>
      </c>
      <c r="C100" s="6">
        <v>107074</v>
      </c>
      <c r="D100" s="6">
        <v>104996</v>
      </c>
    </row>
    <row r="101" spans="1:4" x14ac:dyDescent="0.25">
      <c r="A101" s="7" t="s">
        <v>71</v>
      </c>
      <c r="B101" s="6" t="s">
        <v>104</v>
      </c>
      <c r="C101" s="6">
        <v>76246</v>
      </c>
      <c r="D101" s="6">
        <v>75707</v>
      </c>
    </row>
    <row r="102" spans="1:4" x14ac:dyDescent="0.25">
      <c r="A102" s="7" t="s">
        <v>71</v>
      </c>
      <c r="B102" s="6" t="s">
        <v>105</v>
      </c>
      <c r="C102" s="6">
        <v>47097</v>
      </c>
      <c r="D102" s="6">
        <v>46945</v>
      </c>
    </row>
    <row r="103" spans="1:4" x14ac:dyDescent="0.25">
      <c r="A103" s="7" t="s">
        <v>71</v>
      </c>
      <c r="B103" s="6" t="s">
        <v>106</v>
      </c>
      <c r="C103" s="6">
        <v>81855</v>
      </c>
      <c r="D103" s="6">
        <v>80527</v>
      </c>
    </row>
    <row r="104" spans="1:4" x14ac:dyDescent="0.25">
      <c r="A104" s="7" t="s">
        <v>71</v>
      </c>
      <c r="B104" s="6" t="s">
        <v>107</v>
      </c>
      <c r="C104" s="6">
        <v>67249</v>
      </c>
      <c r="D104" s="6">
        <v>66465</v>
      </c>
    </row>
    <row r="105" spans="1:4" x14ac:dyDescent="0.25">
      <c r="A105" s="7" t="s">
        <v>71</v>
      </c>
      <c r="B105" s="6" t="s">
        <v>108</v>
      </c>
      <c r="C105" s="6">
        <v>65641</v>
      </c>
      <c r="D105" s="6">
        <v>64714</v>
      </c>
    </row>
    <row r="106" spans="1:4" x14ac:dyDescent="0.25">
      <c r="A106" s="7" t="s">
        <v>71</v>
      </c>
      <c r="B106" s="6" t="s">
        <v>109</v>
      </c>
      <c r="C106" s="6">
        <v>59186</v>
      </c>
      <c r="D106" s="6">
        <v>58786</v>
      </c>
    </row>
    <row r="107" spans="1:4" x14ac:dyDescent="0.25">
      <c r="A107" s="7" t="s">
        <v>71</v>
      </c>
      <c r="B107" s="6" t="s">
        <v>110</v>
      </c>
      <c r="C107" s="6">
        <v>26276</v>
      </c>
      <c r="D107" s="6">
        <v>25610</v>
      </c>
    </row>
    <row r="108" spans="1:4" x14ac:dyDescent="0.25">
      <c r="A108" s="7" t="s">
        <v>71</v>
      </c>
      <c r="B108" s="6" t="s">
        <v>111</v>
      </c>
      <c r="C108" s="6">
        <v>20788</v>
      </c>
      <c r="D108" s="6">
        <v>20391</v>
      </c>
    </row>
    <row r="109" spans="1:4" x14ac:dyDescent="0.25">
      <c r="A109" s="7" t="s">
        <v>71</v>
      </c>
      <c r="B109" s="6" t="s">
        <v>112</v>
      </c>
      <c r="C109" s="6">
        <v>41884</v>
      </c>
      <c r="D109" s="6">
        <v>34423</v>
      </c>
    </row>
    <row r="110" spans="1:4" x14ac:dyDescent="0.25">
      <c r="A110" s="7" t="s">
        <v>71</v>
      </c>
      <c r="B110" s="6" t="s">
        <v>113</v>
      </c>
      <c r="C110" s="6">
        <v>26908</v>
      </c>
      <c r="D110" s="6">
        <v>21154</v>
      </c>
    </row>
    <row r="111" spans="1:4" x14ac:dyDescent="0.25">
      <c r="A111" s="7" t="s">
        <v>71</v>
      </c>
      <c r="B111" s="6" t="s">
        <v>114</v>
      </c>
      <c r="C111" s="6">
        <v>24811</v>
      </c>
      <c r="D111" s="6">
        <v>23363</v>
      </c>
    </row>
    <row r="112" spans="1:4" x14ac:dyDescent="0.25">
      <c r="A112" s="7" t="s">
        <v>71</v>
      </c>
      <c r="B112" s="6" t="s">
        <v>115</v>
      </c>
      <c r="C112" s="6">
        <v>34549</v>
      </c>
      <c r="D112" s="6">
        <v>34163</v>
      </c>
    </row>
    <row r="113" spans="1:4" x14ac:dyDescent="0.25">
      <c r="A113" s="7" t="s">
        <v>71</v>
      </c>
      <c r="B113" s="6" t="s">
        <v>116</v>
      </c>
      <c r="C113" s="6">
        <v>24962</v>
      </c>
      <c r="D113" s="6">
        <v>21552</v>
      </c>
    </row>
    <row r="114" spans="1:4" x14ac:dyDescent="0.25">
      <c r="A114" s="7" t="s">
        <v>71</v>
      </c>
      <c r="B114" s="6" t="s">
        <v>117</v>
      </c>
      <c r="C114" s="6">
        <v>27589</v>
      </c>
      <c r="D114" s="6">
        <v>23877</v>
      </c>
    </row>
    <row r="115" spans="1:4" x14ac:dyDescent="0.25">
      <c r="A115" s="7" t="s">
        <v>71</v>
      </c>
      <c r="B115" s="6" t="s">
        <v>118</v>
      </c>
      <c r="C115" s="6">
        <v>31928</v>
      </c>
      <c r="D115" s="6">
        <v>31885</v>
      </c>
    </row>
    <row r="116" spans="1:4" x14ac:dyDescent="0.25">
      <c r="A116" s="7" t="s">
        <v>71</v>
      </c>
      <c r="B116" s="6" t="s">
        <v>119</v>
      </c>
      <c r="C116" s="6">
        <v>24612</v>
      </c>
      <c r="D116" s="6">
        <v>24436</v>
      </c>
    </row>
    <row r="117" spans="1:4" x14ac:dyDescent="0.25">
      <c r="A117" s="7" t="s">
        <v>71</v>
      </c>
      <c r="B117" s="6" t="s">
        <v>120</v>
      </c>
      <c r="C117" s="6">
        <v>34627</v>
      </c>
      <c r="D117" s="6">
        <v>34435</v>
      </c>
    </row>
    <row r="118" spans="1:4" x14ac:dyDescent="0.25">
      <c r="A118" s="7" t="s">
        <v>71</v>
      </c>
      <c r="B118" s="6" t="s">
        <v>121</v>
      </c>
      <c r="C118" s="6">
        <v>20516</v>
      </c>
      <c r="D118" s="6">
        <v>20151</v>
      </c>
    </row>
    <row r="119" spans="1:4" x14ac:dyDescent="0.25">
      <c r="A119" s="7" t="s">
        <v>71</v>
      </c>
      <c r="B119" s="6" t="s">
        <v>122</v>
      </c>
      <c r="C119" s="6">
        <v>20396</v>
      </c>
      <c r="D119" s="6">
        <v>20309</v>
      </c>
    </row>
    <row r="120" spans="1:4" x14ac:dyDescent="0.25">
      <c r="A120" s="7" t="s">
        <v>71</v>
      </c>
      <c r="B120" s="6" t="s">
        <v>123</v>
      </c>
      <c r="C120" s="6">
        <v>56173</v>
      </c>
      <c r="D120" s="6">
        <v>55814</v>
      </c>
    </row>
    <row r="121" spans="1:4" x14ac:dyDescent="0.25">
      <c r="A121" s="7" t="s">
        <v>71</v>
      </c>
      <c r="B121" s="6" t="s">
        <v>124</v>
      </c>
      <c r="C121" s="6">
        <v>41846</v>
      </c>
      <c r="D121" s="6">
        <v>41520</v>
      </c>
    </row>
    <row r="122" spans="1:4" x14ac:dyDescent="0.25">
      <c r="A122" s="7" t="s">
        <v>71</v>
      </c>
      <c r="B122" s="6" t="s">
        <v>125</v>
      </c>
      <c r="C122" s="6">
        <v>35106</v>
      </c>
      <c r="D122" s="6">
        <v>34725</v>
      </c>
    </row>
    <row r="123" spans="1:4" x14ac:dyDescent="0.25">
      <c r="A123" s="7" t="s">
        <v>71</v>
      </c>
      <c r="B123" s="6" t="s">
        <v>126</v>
      </c>
      <c r="C123" s="6">
        <v>34204</v>
      </c>
      <c r="D123" s="6">
        <v>34017</v>
      </c>
    </row>
    <row r="124" spans="1:4" x14ac:dyDescent="0.25">
      <c r="A124" s="7" t="s">
        <v>71</v>
      </c>
      <c r="B124" s="6" t="s">
        <v>127</v>
      </c>
      <c r="C124" s="6">
        <v>25838</v>
      </c>
      <c r="D124" s="6">
        <v>25618</v>
      </c>
    </row>
    <row r="125" spans="1:4" x14ac:dyDescent="0.25">
      <c r="A125" s="7" t="s">
        <v>71</v>
      </c>
      <c r="B125" s="6" t="s">
        <v>128</v>
      </c>
      <c r="C125" s="6">
        <v>108045</v>
      </c>
      <c r="D125" s="6">
        <v>107183</v>
      </c>
    </row>
    <row r="126" spans="1:4" x14ac:dyDescent="0.25">
      <c r="A126" s="7" t="s">
        <v>71</v>
      </c>
      <c r="B126" s="6" t="s">
        <v>129</v>
      </c>
      <c r="C126" s="6">
        <v>34949</v>
      </c>
      <c r="D126" s="6">
        <v>34715</v>
      </c>
    </row>
    <row r="127" spans="1:4" x14ac:dyDescent="0.25">
      <c r="A127" s="7" t="s">
        <v>71</v>
      </c>
      <c r="B127" s="6" t="s">
        <v>130</v>
      </c>
      <c r="C127" s="6">
        <v>33660</v>
      </c>
      <c r="D127" s="6">
        <v>33428</v>
      </c>
    </row>
    <row r="128" spans="1:4" x14ac:dyDescent="0.25">
      <c r="A128" s="7" t="s">
        <v>71</v>
      </c>
      <c r="B128" s="6" t="s">
        <v>131</v>
      </c>
      <c r="C128" s="6">
        <v>30801</v>
      </c>
      <c r="D128" s="6">
        <v>30523</v>
      </c>
    </row>
    <row r="129" spans="1:4" x14ac:dyDescent="0.25">
      <c r="A129" s="7" t="s">
        <v>71</v>
      </c>
      <c r="B129" s="6" t="s">
        <v>132</v>
      </c>
      <c r="C129" s="6">
        <v>35440</v>
      </c>
      <c r="D129" s="6">
        <v>34880</v>
      </c>
    </row>
    <row r="130" spans="1:4" x14ac:dyDescent="0.25">
      <c r="A130" s="7" t="s">
        <v>71</v>
      </c>
      <c r="B130" s="6" t="s">
        <v>133</v>
      </c>
      <c r="C130" s="6">
        <v>73718</v>
      </c>
      <c r="D130" s="6">
        <v>72631</v>
      </c>
    </row>
    <row r="131" spans="1:4" x14ac:dyDescent="0.25">
      <c r="A131" s="7" t="s">
        <v>134</v>
      </c>
      <c r="B131" s="6" t="s">
        <v>135</v>
      </c>
      <c r="C131" s="6">
        <v>31152</v>
      </c>
      <c r="D131" s="6">
        <v>11236</v>
      </c>
    </row>
    <row r="132" spans="1:4" x14ac:dyDescent="0.25">
      <c r="A132" s="7" t="s">
        <v>134</v>
      </c>
      <c r="B132" s="6" t="s">
        <v>136</v>
      </c>
      <c r="C132" s="6">
        <v>44977</v>
      </c>
      <c r="D132" s="6">
        <v>9459</v>
      </c>
    </row>
    <row r="133" spans="1:4" x14ac:dyDescent="0.25">
      <c r="A133" s="7" t="s">
        <v>134</v>
      </c>
      <c r="B133" s="6" t="s">
        <v>137</v>
      </c>
      <c r="C133" s="6">
        <v>44819</v>
      </c>
      <c r="D133" s="6">
        <v>11691</v>
      </c>
    </row>
    <row r="134" spans="1:4" x14ac:dyDescent="0.25">
      <c r="A134" s="7" t="s">
        <v>134</v>
      </c>
      <c r="B134" s="6" t="s">
        <v>138</v>
      </c>
      <c r="C134" s="6">
        <v>36801</v>
      </c>
      <c r="D134" s="6">
        <v>17144</v>
      </c>
    </row>
    <row r="135" spans="1:4" x14ac:dyDescent="0.25">
      <c r="A135" s="7" t="s">
        <v>134</v>
      </c>
      <c r="B135" s="6" t="s">
        <v>139</v>
      </c>
      <c r="C135" s="6">
        <v>50328</v>
      </c>
      <c r="D135" s="6">
        <v>41487</v>
      </c>
    </row>
    <row r="136" spans="1:4" x14ac:dyDescent="0.25">
      <c r="A136" s="7" t="s">
        <v>134</v>
      </c>
      <c r="B136" s="6" t="s">
        <v>140</v>
      </c>
      <c r="C136" s="6">
        <v>32129</v>
      </c>
      <c r="D136" s="6">
        <v>23902</v>
      </c>
    </row>
    <row r="137" spans="1:4" x14ac:dyDescent="0.25">
      <c r="A137" s="7" t="s">
        <v>134</v>
      </c>
      <c r="B137" s="6" t="s">
        <v>141</v>
      </c>
      <c r="C137" s="6">
        <v>46647</v>
      </c>
      <c r="D137" s="6">
        <v>44104</v>
      </c>
    </row>
    <row r="138" spans="1:4" x14ac:dyDescent="0.25">
      <c r="A138" s="7" t="s">
        <v>134</v>
      </c>
      <c r="B138" s="6" t="s">
        <v>142</v>
      </c>
      <c r="C138" s="6">
        <v>40291</v>
      </c>
      <c r="D138" s="6">
        <v>29993</v>
      </c>
    </row>
    <row r="139" spans="1:4" x14ac:dyDescent="0.25">
      <c r="A139" s="7" t="s">
        <v>134</v>
      </c>
      <c r="B139" s="6" t="s">
        <v>143</v>
      </c>
      <c r="C139" s="6">
        <v>34434</v>
      </c>
      <c r="D139" s="6">
        <v>26618</v>
      </c>
    </row>
    <row r="140" spans="1:4" x14ac:dyDescent="0.25">
      <c r="A140" s="7" t="s">
        <v>134</v>
      </c>
      <c r="B140" s="6" t="s">
        <v>144</v>
      </c>
      <c r="C140" s="6">
        <v>34335</v>
      </c>
      <c r="D140" s="6">
        <v>4268</v>
      </c>
    </row>
    <row r="141" spans="1:4" x14ac:dyDescent="0.25">
      <c r="A141" s="7" t="s">
        <v>134</v>
      </c>
      <c r="B141" s="6" t="s">
        <v>145</v>
      </c>
      <c r="C141" s="6">
        <v>42810</v>
      </c>
      <c r="D141" s="6">
        <v>9114</v>
      </c>
    </row>
    <row r="142" spans="1:4" x14ac:dyDescent="0.25">
      <c r="A142" s="7" t="s">
        <v>134</v>
      </c>
      <c r="B142" s="6" t="s">
        <v>146</v>
      </c>
      <c r="C142" s="6">
        <v>52598</v>
      </c>
      <c r="D142" s="6">
        <v>11742</v>
      </c>
    </row>
    <row r="143" spans="1:4" x14ac:dyDescent="0.25">
      <c r="A143" s="7" t="s">
        <v>134</v>
      </c>
      <c r="B143" s="6" t="s">
        <v>147</v>
      </c>
      <c r="C143" s="6">
        <v>43923</v>
      </c>
      <c r="D143" s="6">
        <v>9087</v>
      </c>
    </row>
    <row r="144" spans="1:4" x14ac:dyDescent="0.25">
      <c r="A144" s="7" t="s">
        <v>134</v>
      </c>
      <c r="B144" s="6" t="s">
        <v>148</v>
      </c>
      <c r="C144" s="6">
        <v>72856</v>
      </c>
      <c r="D144" s="6">
        <v>66349</v>
      </c>
    </row>
    <row r="145" spans="1:4" x14ac:dyDescent="0.25">
      <c r="A145" s="7" t="s">
        <v>134</v>
      </c>
      <c r="B145" s="6" t="s">
        <v>149</v>
      </c>
      <c r="C145" s="6">
        <v>45058</v>
      </c>
      <c r="D145" s="6">
        <v>40509</v>
      </c>
    </row>
    <row r="146" spans="1:4" x14ac:dyDescent="0.25">
      <c r="A146" s="7" t="s">
        <v>134</v>
      </c>
      <c r="B146" s="6" t="s">
        <v>150</v>
      </c>
      <c r="C146" s="6">
        <v>66598</v>
      </c>
      <c r="D146" s="6">
        <v>62241</v>
      </c>
    </row>
    <row r="147" spans="1:4" x14ac:dyDescent="0.25">
      <c r="A147" s="7" t="s">
        <v>134</v>
      </c>
      <c r="B147" s="6" t="s">
        <v>151</v>
      </c>
      <c r="C147" s="6">
        <v>41907</v>
      </c>
      <c r="D147" s="6">
        <v>26719</v>
      </c>
    </row>
    <row r="148" spans="1:4" x14ac:dyDescent="0.25">
      <c r="A148" s="7" t="s">
        <v>134</v>
      </c>
      <c r="B148" s="6" t="s">
        <v>152</v>
      </c>
      <c r="C148" s="6">
        <v>48071</v>
      </c>
      <c r="D148" s="6">
        <v>15352</v>
      </c>
    </row>
    <row r="149" spans="1:4" x14ac:dyDescent="0.25">
      <c r="A149" s="7" t="s">
        <v>134</v>
      </c>
      <c r="B149" s="6" t="s">
        <v>153</v>
      </c>
      <c r="C149" s="6">
        <v>66115</v>
      </c>
      <c r="D149" s="6">
        <v>58724</v>
      </c>
    </row>
    <row r="150" spans="1:4" x14ac:dyDescent="0.25">
      <c r="A150" s="7" t="s">
        <v>134</v>
      </c>
      <c r="B150" s="6" t="s">
        <v>154</v>
      </c>
      <c r="C150" s="6">
        <v>30670</v>
      </c>
      <c r="D150" s="6">
        <v>9483</v>
      </c>
    </row>
    <row r="151" spans="1:4" x14ac:dyDescent="0.25">
      <c r="A151" s="7" t="s">
        <v>134</v>
      </c>
      <c r="B151" s="6" t="s">
        <v>155</v>
      </c>
      <c r="C151" s="6">
        <v>47812</v>
      </c>
      <c r="D151" s="6">
        <v>12611</v>
      </c>
    </row>
    <row r="152" spans="1:4" x14ac:dyDescent="0.25">
      <c r="A152" s="7" t="s">
        <v>134</v>
      </c>
      <c r="B152" s="6" t="s">
        <v>156</v>
      </c>
      <c r="C152" s="6">
        <v>46510</v>
      </c>
      <c r="D152" s="6">
        <v>21894</v>
      </c>
    </row>
    <row r="153" spans="1:4" x14ac:dyDescent="0.25">
      <c r="A153" s="7" t="s">
        <v>134</v>
      </c>
      <c r="B153" s="6" t="s">
        <v>157</v>
      </c>
      <c r="C153" s="6">
        <v>65094</v>
      </c>
      <c r="D153" s="6">
        <v>46357</v>
      </c>
    </row>
    <row r="154" spans="1:4" x14ac:dyDescent="0.25">
      <c r="A154" s="7" t="s">
        <v>134</v>
      </c>
      <c r="B154" s="6" t="s">
        <v>158</v>
      </c>
      <c r="C154" s="6">
        <v>36898</v>
      </c>
      <c r="D154" s="6">
        <v>8030</v>
      </c>
    </row>
    <row r="155" spans="1:4" x14ac:dyDescent="0.25">
      <c r="A155" s="7" t="s">
        <v>134</v>
      </c>
      <c r="B155" s="6" t="s">
        <v>159</v>
      </c>
      <c r="C155" s="6">
        <v>45168</v>
      </c>
      <c r="D155" s="6">
        <v>11510</v>
      </c>
    </row>
    <row r="156" spans="1:4" x14ac:dyDescent="0.25">
      <c r="A156" s="7" t="s">
        <v>134</v>
      </c>
      <c r="B156" s="6" t="s">
        <v>160</v>
      </c>
      <c r="C156" s="6">
        <v>50480</v>
      </c>
      <c r="D156" s="6">
        <v>38061</v>
      </c>
    </row>
    <row r="157" spans="1:4" x14ac:dyDescent="0.25">
      <c r="A157" s="7" t="s">
        <v>134</v>
      </c>
      <c r="B157" s="6" t="s">
        <v>161</v>
      </c>
      <c r="C157" s="6">
        <v>55025</v>
      </c>
      <c r="D157" s="6">
        <v>48472</v>
      </c>
    </row>
    <row r="158" spans="1:4" x14ac:dyDescent="0.25">
      <c r="A158" s="7" t="s">
        <v>134</v>
      </c>
      <c r="B158" s="6" t="s">
        <v>162</v>
      </c>
      <c r="C158" s="6">
        <v>32190</v>
      </c>
      <c r="D158" s="6">
        <v>27654</v>
      </c>
    </row>
    <row r="159" spans="1:4" x14ac:dyDescent="0.25">
      <c r="A159" s="7" t="s">
        <v>134</v>
      </c>
      <c r="B159" s="6" t="s">
        <v>163</v>
      </c>
      <c r="C159" s="6">
        <v>56667</v>
      </c>
      <c r="D159" s="6">
        <v>28087</v>
      </c>
    </row>
    <row r="160" spans="1:4" x14ac:dyDescent="0.25">
      <c r="A160" s="7" t="s">
        <v>134</v>
      </c>
      <c r="B160" s="6" t="s">
        <v>164</v>
      </c>
      <c r="C160" s="6">
        <v>79441</v>
      </c>
      <c r="D160" s="6">
        <v>10605</v>
      </c>
    </row>
    <row r="161" spans="1:4" x14ac:dyDescent="0.25">
      <c r="A161" s="7" t="s">
        <v>134</v>
      </c>
      <c r="B161" s="6" t="s">
        <v>165</v>
      </c>
      <c r="C161" s="6">
        <v>63236</v>
      </c>
      <c r="D161" s="6">
        <v>14776</v>
      </c>
    </row>
    <row r="162" spans="1:4" x14ac:dyDescent="0.25">
      <c r="A162" s="7" t="s">
        <v>134</v>
      </c>
      <c r="B162" s="6" t="s">
        <v>166</v>
      </c>
      <c r="C162" s="6">
        <v>85691</v>
      </c>
      <c r="D162" s="6">
        <v>20687</v>
      </c>
    </row>
    <row r="163" spans="1:4" x14ac:dyDescent="0.25">
      <c r="A163" s="7" t="s">
        <v>134</v>
      </c>
      <c r="B163" s="6" t="s">
        <v>167</v>
      </c>
      <c r="C163" s="6">
        <v>69698</v>
      </c>
      <c r="D163" s="6">
        <v>16577</v>
      </c>
    </row>
    <row r="164" spans="1:4" x14ac:dyDescent="0.25">
      <c r="A164" s="7" t="s">
        <v>134</v>
      </c>
      <c r="B164" s="6" t="s">
        <v>168</v>
      </c>
      <c r="C164" s="6">
        <v>57228</v>
      </c>
      <c r="D164" s="6">
        <v>17775</v>
      </c>
    </row>
    <row r="165" spans="1:4" x14ac:dyDescent="0.25">
      <c r="A165" s="7" t="s">
        <v>134</v>
      </c>
      <c r="B165" s="6" t="s">
        <v>169</v>
      </c>
      <c r="C165" s="6">
        <v>36301</v>
      </c>
      <c r="D165" s="6">
        <v>8644</v>
      </c>
    </row>
    <row r="166" spans="1:4" x14ac:dyDescent="0.25">
      <c r="A166" s="7" t="s">
        <v>134</v>
      </c>
      <c r="B166" s="6" t="s">
        <v>170</v>
      </c>
      <c r="C166" s="6">
        <v>45577</v>
      </c>
      <c r="D166" s="6">
        <v>16135</v>
      </c>
    </row>
    <row r="167" spans="1:4" x14ac:dyDescent="0.25">
      <c r="A167" s="7" t="s">
        <v>134</v>
      </c>
      <c r="B167" s="6" t="s">
        <v>171</v>
      </c>
      <c r="C167" s="6">
        <v>46451</v>
      </c>
      <c r="D167" s="6">
        <v>18866</v>
      </c>
    </row>
    <row r="168" spans="1:4" x14ac:dyDescent="0.25">
      <c r="A168" s="7" t="s">
        <v>134</v>
      </c>
      <c r="B168" s="6" t="s">
        <v>172</v>
      </c>
      <c r="C168" s="6">
        <v>39346</v>
      </c>
      <c r="D168" s="6">
        <v>21091</v>
      </c>
    </row>
    <row r="169" spans="1:4" x14ac:dyDescent="0.25">
      <c r="A169" s="7" t="s">
        <v>134</v>
      </c>
      <c r="B169" s="6" t="s">
        <v>173</v>
      </c>
      <c r="C169" s="6">
        <v>61709</v>
      </c>
      <c r="D169" s="6">
        <v>38791</v>
      </c>
    </row>
    <row r="170" spans="1:4" x14ac:dyDescent="0.25">
      <c r="A170" s="7" t="s">
        <v>134</v>
      </c>
      <c r="B170" s="6" t="s">
        <v>174</v>
      </c>
      <c r="C170" s="6">
        <v>39948</v>
      </c>
      <c r="D170" s="6">
        <v>35349</v>
      </c>
    </row>
    <row r="171" spans="1:4" x14ac:dyDescent="0.25">
      <c r="A171" s="7" t="s">
        <v>134</v>
      </c>
      <c r="B171" s="6" t="s">
        <v>175</v>
      </c>
      <c r="C171" s="6">
        <v>45365</v>
      </c>
      <c r="D171" s="6">
        <v>35921</v>
      </c>
    </row>
    <row r="172" spans="1:4" x14ac:dyDescent="0.25">
      <c r="A172" s="7" t="s">
        <v>134</v>
      </c>
      <c r="B172" s="6" t="s">
        <v>176</v>
      </c>
      <c r="C172" s="6">
        <v>60902</v>
      </c>
      <c r="D172" s="6">
        <v>11700</v>
      </c>
    </row>
    <row r="173" spans="1:4" x14ac:dyDescent="0.25">
      <c r="A173" s="7" t="s">
        <v>134</v>
      </c>
      <c r="B173" s="6" t="s">
        <v>177</v>
      </c>
      <c r="C173" s="6">
        <v>56931</v>
      </c>
      <c r="D173" s="6">
        <v>3081</v>
      </c>
    </row>
    <row r="174" spans="1:4" x14ac:dyDescent="0.25">
      <c r="A174" s="7" t="s">
        <v>134</v>
      </c>
      <c r="B174" s="6" t="s">
        <v>178</v>
      </c>
      <c r="C174" s="6">
        <v>67339</v>
      </c>
      <c r="D174" s="6">
        <v>8697</v>
      </c>
    </row>
    <row r="175" spans="1:4" x14ac:dyDescent="0.25">
      <c r="A175" s="7" t="s">
        <v>134</v>
      </c>
      <c r="B175" s="6" t="s">
        <v>179</v>
      </c>
      <c r="C175" s="6">
        <v>61387</v>
      </c>
      <c r="D175" s="6">
        <v>10114</v>
      </c>
    </row>
    <row r="176" spans="1:4" x14ac:dyDescent="0.25">
      <c r="A176" s="7" t="s">
        <v>134</v>
      </c>
      <c r="B176" s="6" t="s">
        <v>180</v>
      </c>
      <c r="C176" s="6">
        <v>63437</v>
      </c>
      <c r="D176" s="6">
        <v>7692</v>
      </c>
    </row>
    <row r="177" spans="1:4" x14ac:dyDescent="0.25">
      <c r="A177" s="7" t="s">
        <v>134</v>
      </c>
      <c r="B177" s="6" t="s">
        <v>181</v>
      </c>
      <c r="C177" s="6">
        <v>61052</v>
      </c>
      <c r="D177" s="6">
        <v>15846</v>
      </c>
    </row>
    <row r="178" spans="1:4" x14ac:dyDescent="0.25">
      <c r="A178" s="7" t="s">
        <v>134</v>
      </c>
      <c r="B178" s="6" t="s">
        <v>182</v>
      </c>
      <c r="C178" s="6">
        <v>22104</v>
      </c>
      <c r="D178" s="6">
        <v>21422</v>
      </c>
    </row>
    <row r="179" spans="1:4" x14ac:dyDescent="0.25">
      <c r="A179" s="7" t="s">
        <v>134</v>
      </c>
      <c r="B179" s="6" t="s">
        <v>183</v>
      </c>
      <c r="C179" s="6">
        <v>20170</v>
      </c>
      <c r="D179" s="6">
        <v>9700</v>
      </c>
    </row>
    <row r="180" spans="1:4" x14ac:dyDescent="0.25">
      <c r="A180" s="7" t="s">
        <v>134</v>
      </c>
      <c r="B180" s="6" t="s">
        <v>184</v>
      </c>
      <c r="C180" s="6">
        <v>76058</v>
      </c>
      <c r="D180" s="6">
        <v>64266</v>
      </c>
    </row>
    <row r="181" spans="1:4" x14ac:dyDescent="0.25">
      <c r="A181" s="7" t="s">
        <v>134</v>
      </c>
      <c r="B181" s="6" t="s">
        <v>185</v>
      </c>
      <c r="C181" s="6">
        <v>71039</v>
      </c>
      <c r="D181" s="6">
        <v>52298</v>
      </c>
    </row>
    <row r="182" spans="1:4" x14ac:dyDescent="0.25">
      <c r="A182" s="7" t="s">
        <v>134</v>
      </c>
      <c r="B182" s="6" t="s">
        <v>186</v>
      </c>
      <c r="C182" s="6">
        <v>27995</v>
      </c>
      <c r="D182" s="6">
        <v>17117</v>
      </c>
    </row>
    <row r="183" spans="1:4" x14ac:dyDescent="0.25">
      <c r="A183" s="7" t="s">
        <v>134</v>
      </c>
      <c r="B183" s="6" t="s">
        <v>187</v>
      </c>
      <c r="C183" s="6">
        <v>107865</v>
      </c>
      <c r="D183" s="6">
        <v>101802</v>
      </c>
    </row>
    <row r="184" spans="1:4" x14ac:dyDescent="0.25">
      <c r="A184" s="7" t="s">
        <v>134</v>
      </c>
      <c r="B184" s="6" t="s">
        <v>188</v>
      </c>
      <c r="C184" s="6">
        <v>45862</v>
      </c>
      <c r="D184" s="6">
        <v>34774</v>
      </c>
    </row>
    <row r="185" spans="1:4" x14ac:dyDescent="0.25">
      <c r="A185" s="7" t="s">
        <v>134</v>
      </c>
      <c r="B185" s="6" t="s">
        <v>189</v>
      </c>
      <c r="C185" s="6">
        <v>23026</v>
      </c>
      <c r="D185" s="6">
        <v>23026</v>
      </c>
    </row>
    <row r="186" spans="1:4" x14ac:dyDescent="0.25">
      <c r="A186" s="7" t="s">
        <v>134</v>
      </c>
      <c r="B186" s="6" t="s">
        <v>190</v>
      </c>
      <c r="C186" s="6">
        <v>73744</v>
      </c>
      <c r="D186" s="6">
        <v>73658</v>
      </c>
    </row>
    <row r="187" spans="1:4" x14ac:dyDescent="0.25">
      <c r="A187" s="7" t="s">
        <v>134</v>
      </c>
      <c r="B187" s="6" t="s">
        <v>191</v>
      </c>
      <c r="C187" s="6">
        <v>20695</v>
      </c>
      <c r="D187" s="6">
        <v>20525</v>
      </c>
    </row>
    <row r="188" spans="1:4" x14ac:dyDescent="0.25">
      <c r="A188" s="7" t="s">
        <v>134</v>
      </c>
      <c r="B188" s="6" t="s">
        <v>192</v>
      </c>
      <c r="C188" s="6">
        <v>23905</v>
      </c>
      <c r="D188" s="6">
        <v>23029</v>
      </c>
    </row>
    <row r="189" spans="1:4" x14ac:dyDescent="0.25">
      <c r="A189" s="7" t="s">
        <v>134</v>
      </c>
      <c r="B189" s="6" t="s">
        <v>193</v>
      </c>
      <c r="C189" s="6">
        <v>86811</v>
      </c>
      <c r="D189" s="6">
        <v>86131</v>
      </c>
    </row>
    <row r="190" spans="1:4" x14ac:dyDescent="0.25">
      <c r="A190" s="7" t="s">
        <v>134</v>
      </c>
      <c r="B190" s="2" t="s">
        <v>194</v>
      </c>
      <c r="C190" s="2">
        <v>61480</v>
      </c>
      <c r="D190" s="2">
        <v>57741</v>
      </c>
    </row>
    <row r="191" spans="1:4" x14ac:dyDescent="0.25">
      <c r="A191" s="7" t="s">
        <v>134</v>
      </c>
      <c r="B191" s="2" t="s">
        <v>195</v>
      </c>
      <c r="C191" s="2">
        <v>74461</v>
      </c>
      <c r="D191" s="2">
        <v>57211</v>
      </c>
    </row>
    <row r="192" spans="1:4" x14ac:dyDescent="0.25">
      <c r="A192" s="7" t="s">
        <v>134</v>
      </c>
      <c r="B192" s="2" t="s">
        <v>196</v>
      </c>
      <c r="C192" s="2">
        <v>43103</v>
      </c>
      <c r="D192" s="2">
        <v>37242</v>
      </c>
    </row>
    <row r="193" spans="1:4" x14ac:dyDescent="0.25">
      <c r="A193" s="7" t="s">
        <v>134</v>
      </c>
      <c r="B193" s="2" t="s">
        <v>197</v>
      </c>
      <c r="C193" s="2">
        <v>22589</v>
      </c>
      <c r="D193" s="2">
        <v>20644</v>
      </c>
    </row>
    <row r="194" spans="1:4" x14ac:dyDescent="0.25">
      <c r="A194" s="7" t="s">
        <v>134</v>
      </c>
      <c r="B194" s="2" t="s">
        <v>198</v>
      </c>
      <c r="C194" s="2">
        <v>41310</v>
      </c>
      <c r="D194" s="2">
        <v>39241</v>
      </c>
    </row>
    <row r="195" spans="1:4" x14ac:dyDescent="0.25">
      <c r="A195" s="7" t="s">
        <v>134</v>
      </c>
      <c r="B195" s="2" t="s">
        <v>199</v>
      </c>
      <c r="C195" s="2">
        <v>53325</v>
      </c>
      <c r="D195" s="2">
        <v>36748</v>
      </c>
    </row>
    <row r="196" spans="1:4" x14ac:dyDescent="0.25">
      <c r="A196" s="7" t="s">
        <v>134</v>
      </c>
      <c r="B196" s="2" t="s">
        <v>200</v>
      </c>
      <c r="C196" s="2">
        <v>42241</v>
      </c>
      <c r="D196" s="2">
        <v>33230</v>
      </c>
    </row>
    <row r="197" spans="1:4" x14ac:dyDescent="0.25">
      <c r="A197" s="7" t="s">
        <v>134</v>
      </c>
      <c r="B197" s="2" t="s">
        <v>201</v>
      </c>
      <c r="C197" s="2">
        <v>44816</v>
      </c>
      <c r="D197" s="2">
        <v>39847</v>
      </c>
    </row>
    <row r="198" spans="1:4" x14ac:dyDescent="0.25">
      <c r="A198" s="7" t="s">
        <v>134</v>
      </c>
      <c r="B198" s="2" t="s">
        <v>202</v>
      </c>
      <c r="C198" s="2">
        <v>30564</v>
      </c>
      <c r="D198" s="2">
        <v>26453</v>
      </c>
    </row>
    <row r="199" spans="1:4" x14ac:dyDescent="0.25">
      <c r="A199" s="7" t="s">
        <v>134</v>
      </c>
      <c r="B199" s="2" t="s">
        <v>203</v>
      </c>
      <c r="C199" s="2">
        <v>23726</v>
      </c>
      <c r="D199" s="2">
        <v>20512</v>
      </c>
    </row>
    <row r="200" spans="1:4" x14ac:dyDescent="0.25">
      <c r="A200" s="7" t="s">
        <v>134</v>
      </c>
      <c r="B200" s="2" t="s">
        <v>204</v>
      </c>
      <c r="C200" s="2">
        <v>63033</v>
      </c>
      <c r="D200" s="2">
        <v>12274</v>
      </c>
    </row>
    <row r="201" spans="1:4" x14ac:dyDescent="0.25">
      <c r="A201" s="7" t="s">
        <v>134</v>
      </c>
      <c r="B201" s="2" t="s">
        <v>205</v>
      </c>
      <c r="C201" s="2">
        <v>57149</v>
      </c>
      <c r="D201" s="2">
        <v>23936</v>
      </c>
    </row>
    <row r="202" spans="1:4" x14ac:dyDescent="0.25">
      <c r="A202" s="7" t="s">
        <v>134</v>
      </c>
      <c r="B202" s="2" t="s">
        <v>206</v>
      </c>
      <c r="C202" s="2">
        <v>60981</v>
      </c>
      <c r="D202" s="2">
        <v>21150</v>
      </c>
    </row>
    <row r="203" spans="1:4" x14ac:dyDescent="0.25">
      <c r="A203" s="7" t="s">
        <v>134</v>
      </c>
      <c r="B203" s="2" t="s">
        <v>207</v>
      </c>
      <c r="C203" s="2">
        <v>39344</v>
      </c>
      <c r="D203" s="2">
        <v>16408</v>
      </c>
    </row>
    <row r="204" spans="1:4" x14ac:dyDescent="0.25">
      <c r="A204" s="7" t="s">
        <v>134</v>
      </c>
      <c r="B204" s="2" t="s">
        <v>208</v>
      </c>
      <c r="C204" s="2">
        <v>65597</v>
      </c>
      <c r="D204" s="2">
        <v>19797</v>
      </c>
    </row>
    <row r="205" spans="1:4" x14ac:dyDescent="0.25">
      <c r="A205" s="7" t="s">
        <v>134</v>
      </c>
      <c r="B205" s="2" t="s">
        <v>209</v>
      </c>
      <c r="C205" s="2">
        <v>73398</v>
      </c>
      <c r="D205" s="2">
        <v>14081</v>
      </c>
    </row>
    <row r="206" spans="1:4" x14ac:dyDescent="0.25">
      <c r="A206" s="7" t="s">
        <v>134</v>
      </c>
      <c r="B206" s="2" t="s">
        <v>210</v>
      </c>
      <c r="C206" s="2">
        <v>61391</v>
      </c>
      <c r="D206" s="2">
        <v>32665</v>
      </c>
    </row>
    <row r="207" spans="1:4" x14ac:dyDescent="0.25">
      <c r="A207" s="7" t="s">
        <v>134</v>
      </c>
      <c r="B207" s="2" t="s">
        <v>211</v>
      </c>
      <c r="C207" s="2">
        <v>55170</v>
      </c>
      <c r="D207" s="2">
        <v>37259</v>
      </c>
    </row>
    <row r="208" spans="1:4" x14ac:dyDescent="0.25">
      <c r="A208" s="7" t="s">
        <v>134</v>
      </c>
      <c r="B208" s="2" t="s">
        <v>212</v>
      </c>
      <c r="C208" s="2">
        <v>34512</v>
      </c>
      <c r="D208" s="2">
        <v>21526</v>
      </c>
    </row>
    <row r="209" spans="1:4" x14ac:dyDescent="0.25">
      <c r="A209" s="7" t="s">
        <v>134</v>
      </c>
      <c r="B209" s="2" t="s">
        <v>213</v>
      </c>
      <c r="C209" s="2">
        <v>49828</v>
      </c>
      <c r="D209" s="2">
        <v>36063</v>
      </c>
    </row>
    <row r="210" spans="1:4" x14ac:dyDescent="0.25">
      <c r="A210" s="7" t="s">
        <v>134</v>
      </c>
      <c r="B210" s="2" t="s">
        <v>214</v>
      </c>
      <c r="C210" s="2">
        <v>52806</v>
      </c>
      <c r="D210" s="2">
        <v>27152</v>
      </c>
    </row>
    <row r="211" spans="1:4" x14ac:dyDescent="0.25">
      <c r="A211" s="7" t="s">
        <v>134</v>
      </c>
      <c r="B211" s="2" t="s">
        <v>215</v>
      </c>
      <c r="C211" s="2">
        <v>76951</v>
      </c>
      <c r="D211" s="2">
        <v>66614</v>
      </c>
    </row>
    <row r="212" spans="1:4" x14ac:dyDescent="0.25">
      <c r="A212" s="7" t="s">
        <v>134</v>
      </c>
      <c r="B212" s="2" t="s">
        <v>216</v>
      </c>
      <c r="C212" s="2">
        <v>40386</v>
      </c>
      <c r="D212" s="2">
        <v>27855</v>
      </c>
    </row>
    <row r="213" spans="1:4" x14ac:dyDescent="0.25">
      <c r="A213" s="7" t="s">
        <v>134</v>
      </c>
      <c r="B213" s="2" t="s">
        <v>217</v>
      </c>
      <c r="C213" s="2">
        <v>46051</v>
      </c>
      <c r="D213" s="2">
        <v>15873</v>
      </c>
    </row>
    <row r="214" spans="1:4" x14ac:dyDescent="0.25">
      <c r="A214" s="7" t="s">
        <v>134</v>
      </c>
      <c r="B214" s="2" t="s">
        <v>218</v>
      </c>
      <c r="C214" s="2">
        <v>53824</v>
      </c>
      <c r="D214" s="2">
        <v>11146</v>
      </c>
    </row>
    <row r="215" spans="1:4" x14ac:dyDescent="0.25">
      <c r="A215" s="7" t="s">
        <v>134</v>
      </c>
      <c r="B215" s="2" t="s">
        <v>219</v>
      </c>
      <c r="C215" s="2">
        <v>29846</v>
      </c>
      <c r="D215" s="2">
        <v>5353</v>
      </c>
    </row>
    <row r="216" spans="1:4" x14ac:dyDescent="0.25">
      <c r="A216" s="7" t="s">
        <v>134</v>
      </c>
      <c r="B216" s="2" t="s">
        <v>220</v>
      </c>
      <c r="C216" s="2">
        <v>116203</v>
      </c>
      <c r="D216" s="2">
        <v>16865</v>
      </c>
    </row>
    <row r="217" spans="1:4" x14ac:dyDescent="0.25">
      <c r="A217" s="7" t="s">
        <v>134</v>
      </c>
      <c r="B217" s="2" t="s">
        <v>221</v>
      </c>
      <c r="C217" s="2">
        <v>55335</v>
      </c>
      <c r="D217" s="2">
        <v>9273</v>
      </c>
    </row>
    <row r="218" spans="1:4" x14ac:dyDescent="0.25">
      <c r="A218" s="7" t="s">
        <v>134</v>
      </c>
      <c r="B218" s="2" t="s">
        <v>222</v>
      </c>
      <c r="C218" s="2">
        <v>59602</v>
      </c>
      <c r="D218" s="2">
        <v>10968</v>
      </c>
    </row>
    <row r="219" spans="1:4" x14ac:dyDescent="0.25">
      <c r="A219" s="7" t="s">
        <v>134</v>
      </c>
      <c r="B219" s="2" t="s">
        <v>223</v>
      </c>
      <c r="C219" s="2">
        <v>95768</v>
      </c>
      <c r="D219" s="2">
        <v>35293</v>
      </c>
    </row>
    <row r="220" spans="1:4" x14ac:dyDescent="0.25">
      <c r="A220" s="7" t="s">
        <v>134</v>
      </c>
      <c r="B220" s="2" t="s">
        <v>224</v>
      </c>
      <c r="C220" s="2">
        <v>56542</v>
      </c>
      <c r="D220" s="2">
        <v>19187</v>
      </c>
    </row>
    <row r="221" spans="1:4" x14ac:dyDescent="0.25">
      <c r="A221" s="1" t="s">
        <v>225</v>
      </c>
      <c r="B221" s="2" t="s">
        <v>226</v>
      </c>
      <c r="C221" s="2">
        <v>19756</v>
      </c>
      <c r="D221" s="2">
        <v>15042</v>
      </c>
    </row>
    <row r="222" spans="1:4" x14ac:dyDescent="0.25">
      <c r="A222" s="1" t="s">
        <v>225</v>
      </c>
      <c r="B222" s="2" t="s">
        <v>227</v>
      </c>
      <c r="C222" s="2">
        <v>44160</v>
      </c>
      <c r="D222" s="2">
        <v>40030</v>
      </c>
    </row>
    <row r="223" spans="1:4" x14ac:dyDescent="0.25">
      <c r="A223" s="1" t="s">
        <v>225</v>
      </c>
      <c r="B223" s="2" t="s">
        <v>228</v>
      </c>
      <c r="C223" s="2">
        <v>20862</v>
      </c>
      <c r="D223" s="2">
        <v>9083</v>
      </c>
    </row>
    <row r="224" spans="1:4" x14ac:dyDescent="0.25">
      <c r="A224" s="1" t="s">
        <v>225</v>
      </c>
      <c r="B224" s="2" t="s">
        <v>229</v>
      </c>
      <c r="C224" s="2">
        <v>23078</v>
      </c>
      <c r="D224" s="2">
        <v>19025</v>
      </c>
    </row>
    <row r="225" spans="1:4" x14ac:dyDescent="0.25">
      <c r="A225" s="1" t="s">
        <v>225</v>
      </c>
      <c r="B225" s="2" t="s">
        <v>230</v>
      </c>
      <c r="C225" s="2">
        <v>28984</v>
      </c>
      <c r="D225" s="2">
        <v>16742</v>
      </c>
    </row>
    <row r="226" spans="1:4" x14ac:dyDescent="0.25">
      <c r="A226" s="1" t="s">
        <v>225</v>
      </c>
      <c r="B226" s="2" t="s">
        <v>231</v>
      </c>
      <c r="C226" s="2">
        <v>20100</v>
      </c>
      <c r="D226" s="2">
        <v>6363</v>
      </c>
    </row>
    <row r="227" spans="1:4" x14ac:dyDescent="0.25">
      <c r="A227" s="1" t="s">
        <v>225</v>
      </c>
      <c r="B227" s="2" t="s">
        <v>232</v>
      </c>
      <c r="C227" s="2">
        <v>20110</v>
      </c>
      <c r="D227" s="2">
        <v>17162</v>
      </c>
    </row>
    <row r="228" spans="1:4" x14ac:dyDescent="0.25">
      <c r="A228" s="1" t="s">
        <v>225</v>
      </c>
      <c r="B228" s="2" t="s">
        <v>233</v>
      </c>
      <c r="C228" s="2">
        <v>28078</v>
      </c>
      <c r="D228" s="2">
        <v>22416</v>
      </c>
    </row>
    <row r="229" spans="1:4" x14ac:dyDescent="0.25">
      <c r="A229" s="1" t="s">
        <v>225</v>
      </c>
      <c r="B229" s="2" t="s">
        <v>234</v>
      </c>
      <c r="C229" s="2">
        <v>36053</v>
      </c>
      <c r="D229" s="2">
        <v>13493</v>
      </c>
    </row>
    <row r="230" spans="1:4" x14ac:dyDescent="0.25">
      <c r="A230" s="1" t="s">
        <v>225</v>
      </c>
      <c r="B230" s="2" t="s">
        <v>235</v>
      </c>
      <c r="C230" s="2">
        <v>37488</v>
      </c>
      <c r="D230" s="2">
        <v>21122</v>
      </c>
    </row>
    <row r="231" spans="1:4" x14ac:dyDescent="0.25">
      <c r="A231" s="1" t="s">
        <v>225</v>
      </c>
      <c r="B231" s="2" t="s">
        <v>236</v>
      </c>
      <c r="C231" s="2">
        <v>21559</v>
      </c>
      <c r="D231" s="2">
        <v>19074</v>
      </c>
    </row>
    <row r="232" spans="1:4" x14ac:dyDescent="0.25">
      <c r="A232" s="1" t="s">
        <v>225</v>
      </c>
      <c r="B232" s="2" t="s">
        <v>237</v>
      </c>
      <c r="C232" s="2">
        <v>22190</v>
      </c>
      <c r="D232" s="2">
        <v>6973</v>
      </c>
    </row>
    <row r="233" spans="1:4" x14ac:dyDescent="0.25">
      <c r="A233" s="1" t="s">
        <v>225</v>
      </c>
      <c r="B233" s="2" t="s">
        <v>238</v>
      </c>
      <c r="C233" s="2">
        <v>20761</v>
      </c>
      <c r="D233" s="2">
        <v>3301</v>
      </c>
    </row>
    <row r="234" spans="1:4" x14ac:dyDescent="0.25">
      <c r="A234" s="1" t="s">
        <v>225</v>
      </c>
      <c r="B234" s="2" t="s">
        <v>239</v>
      </c>
      <c r="C234" s="2">
        <v>23024</v>
      </c>
      <c r="D234" s="2">
        <v>9862</v>
      </c>
    </row>
    <row r="235" spans="1:4" x14ac:dyDescent="0.25">
      <c r="A235" s="1" t="s">
        <v>225</v>
      </c>
      <c r="B235" s="2" t="s">
        <v>240</v>
      </c>
      <c r="C235" s="2">
        <v>30666</v>
      </c>
      <c r="D235" s="2">
        <v>29217</v>
      </c>
    </row>
    <row r="236" spans="1:4" x14ac:dyDescent="0.25">
      <c r="A236" s="1" t="s">
        <v>225</v>
      </c>
      <c r="B236" s="2" t="s">
        <v>241</v>
      </c>
      <c r="C236" s="2">
        <v>25520</v>
      </c>
      <c r="D236" s="2">
        <v>12253</v>
      </c>
    </row>
    <row r="237" spans="1:4" x14ac:dyDescent="0.25">
      <c r="A237" s="1" t="s">
        <v>225</v>
      </c>
      <c r="B237" s="2" t="s">
        <v>242</v>
      </c>
      <c r="C237" s="2">
        <v>44750</v>
      </c>
      <c r="D237" s="2">
        <v>36617</v>
      </c>
    </row>
    <row r="238" spans="1:4" x14ac:dyDescent="0.25">
      <c r="A238" s="1" t="s">
        <v>225</v>
      </c>
      <c r="B238" s="2" t="s">
        <v>243</v>
      </c>
      <c r="C238" s="2">
        <v>44335</v>
      </c>
      <c r="D238" s="2">
        <v>28576</v>
      </c>
    </row>
    <row r="239" spans="1:4" x14ac:dyDescent="0.25">
      <c r="A239" s="1" t="s">
        <v>225</v>
      </c>
      <c r="B239" s="2" t="s">
        <v>244</v>
      </c>
      <c r="C239" s="2">
        <v>63950</v>
      </c>
      <c r="D239" s="2">
        <v>50724</v>
      </c>
    </row>
    <row r="240" spans="1:4" x14ac:dyDescent="0.25">
      <c r="A240" s="1" t="s">
        <v>225</v>
      </c>
      <c r="B240" s="2" t="s">
        <v>245</v>
      </c>
      <c r="C240" s="2">
        <v>48285</v>
      </c>
      <c r="D240" s="2">
        <v>30035</v>
      </c>
    </row>
    <row r="241" spans="1:4" x14ac:dyDescent="0.25">
      <c r="A241" s="1" t="s">
        <v>225</v>
      </c>
      <c r="B241" s="2" t="s">
        <v>246</v>
      </c>
      <c r="C241" s="2">
        <v>43855</v>
      </c>
      <c r="D241" s="2">
        <v>29123</v>
      </c>
    </row>
    <row r="242" spans="1:4" x14ac:dyDescent="0.25">
      <c r="A242" s="1" t="s">
        <v>225</v>
      </c>
      <c r="B242" s="2" t="s">
        <v>247</v>
      </c>
      <c r="C242" s="2">
        <v>56186</v>
      </c>
      <c r="D242" s="2">
        <v>34800</v>
      </c>
    </row>
    <row r="243" spans="1:4" x14ac:dyDescent="0.25">
      <c r="A243" s="1" t="s">
        <v>225</v>
      </c>
      <c r="B243" s="2" t="s">
        <v>248</v>
      </c>
      <c r="C243" s="2">
        <v>53568</v>
      </c>
      <c r="D243" s="2">
        <v>47869</v>
      </c>
    </row>
    <row r="244" spans="1:4" x14ac:dyDescent="0.25">
      <c r="A244" s="1" t="s">
        <v>225</v>
      </c>
      <c r="B244" s="2" t="s">
        <v>249</v>
      </c>
      <c r="C244" s="2">
        <v>53101</v>
      </c>
      <c r="D244" s="2">
        <v>47354</v>
      </c>
    </row>
    <row r="245" spans="1:4" x14ac:dyDescent="0.25">
      <c r="A245" s="1" t="s">
        <v>225</v>
      </c>
      <c r="B245" s="2" t="s">
        <v>250</v>
      </c>
      <c r="C245" s="2">
        <v>45420</v>
      </c>
      <c r="D245" s="2">
        <v>34807</v>
      </c>
    </row>
    <row r="246" spans="1:4" x14ac:dyDescent="0.25">
      <c r="A246" s="1" t="s">
        <v>225</v>
      </c>
      <c r="B246" s="2" t="s">
        <v>251</v>
      </c>
      <c r="C246" s="2">
        <v>66501</v>
      </c>
      <c r="D246" s="2">
        <v>54734</v>
      </c>
    </row>
    <row r="247" spans="1:4" x14ac:dyDescent="0.25">
      <c r="A247" s="1" t="s">
        <v>225</v>
      </c>
      <c r="B247" s="2" t="s">
        <v>252</v>
      </c>
      <c r="C247" s="2">
        <v>47607</v>
      </c>
      <c r="D247" s="2">
        <v>41168</v>
      </c>
    </row>
    <row r="248" spans="1:4" x14ac:dyDescent="0.25">
      <c r="A248" s="1" t="s">
        <v>225</v>
      </c>
      <c r="B248" s="2" t="s">
        <v>253</v>
      </c>
      <c r="C248" s="2">
        <v>41787</v>
      </c>
      <c r="D248" s="2">
        <v>38341</v>
      </c>
    </row>
    <row r="249" spans="1:4" x14ac:dyDescent="0.25">
      <c r="A249" s="1" t="s">
        <v>225</v>
      </c>
      <c r="B249" s="2" t="s">
        <v>254</v>
      </c>
      <c r="C249" s="2">
        <v>41437</v>
      </c>
      <c r="D249" s="2">
        <v>39565</v>
      </c>
    </row>
    <row r="250" spans="1:4" x14ac:dyDescent="0.25">
      <c r="A250" s="1" t="s">
        <v>225</v>
      </c>
      <c r="B250" s="2" t="s">
        <v>255</v>
      </c>
      <c r="C250" s="2">
        <v>38936</v>
      </c>
      <c r="D250" s="2">
        <v>9239</v>
      </c>
    </row>
    <row r="251" spans="1:4" x14ac:dyDescent="0.25">
      <c r="A251" s="1" t="s">
        <v>225</v>
      </c>
      <c r="B251" s="2" t="s">
        <v>256</v>
      </c>
      <c r="C251" s="2">
        <v>40688</v>
      </c>
      <c r="D251" s="2">
        <v>12914</v>
      </c>
    </row>
    <row r="252" spans="1:4" x14ac:dyDescent="0.25">
      <c r="A252" s="1" t="s">
        <v>225</v>
      </c>
      <c r="B252" s="2" t="s">
        <v>257</v>
      </c>
      <c r="C252" s="2">
        <v>48311</v>
      </c>
      <c r="D252" s="2">
        <v>46514</v>
      </c>
    </row>
    <row r="253" spans="1:4" x14ac:dyDescent="0.25">
      <c r="A253" s="1" t="s">
        <v>225</v>
      </c>
      <c r="B253" s="2" t="s">
        <v>258</v>
      </c>
      <c r="C253" s="2">
        <v>48255</v>
      </c>
      <c r="D253" s="2">
        <v>44531</v>
      </c>
    </row>
    <row r="254" spans="1:4" x14ac:dyDescent="0.25">
      <c r="A254" s="1" t="s">
        <v>225</v>
      </c>
      <c r="B254" s="2" t="s">
        <v>259</v>
      </c>
      <c r="C254" s="2">
        <v>97334</v>
      </c>
      <c r="D254" s="2">
        <v>39140</v>
      </c>
    </row>
    <row r="255" spans="1:4" x14ac:dyDescent="0.25">
      <c r="A255" s="1" t="s">
        <v>225</v>
      </c>
      <c r="B255" s="2" t="s">
        <v>260</v>
      </c>
      <c r="C255" s="2">
        <v>80144</v>
      </c>
      <c r="D255" s="2">
        <v>76701</v>
      </c>
    </row>
    <row r="256" spans="1:4" x14ac:dyDescent="0.25">
      <c r="A256" s="1" t="s">
        <v>225</v>
      </c>
      <c r="B256" s="2" t="s">
        <v>261</v>
      </c>
      <c r="C256" s="2">
        <v>108960</v>
      </c>
      <c r="D256" s="2">
        <v>37557</v>
      </c>
    </row>
    <row r="257" spans="1:4" x14ac:dyDescent="0.25">
      <c r="A257" s="1" t="s">
        <v>225</v>
      </c>
      <c r="B257" s="2" t="s">
        <v>262</v>
      </c>
      <c r="C257" s="2">
        <v>45969</v>
      </c>
      <c r="D257" s="2">
        <v>25899</v>
      </c>
    </row>
    <row r="258" spans="1:4" x14ac:dyDescent="0.25">
      <c r="A258" s="1" t="s">
        <v>225</v>
      </c>
      <c r="B258" s="2" t="s">
        <v>263</v>
      </c>
      <c r="C258" s="2">
        <v>41969</v>
      </c>
      <c r="D258" s="2">
        <v>33727</v>
      </c>
    </row>
    <row r="259" spans="1:4" x14ac:dyDescent="0.25">
      <c r="A259" s="1" t="s">
        <v>225</v>
      </c>
      <c r="B259" s="2" t="s">
        <v>264</v>
      </c>
      <c r="C259" s="2">
        <v>38530</v>
      </c>
      <c r="D259" s="2">
        <v>31120</v>
      </c>
    </row>
    <row r="260" spans="1:4" x14ac:dyDescent="0.25">
      <c r="A260" s="1" t="s">
        <v>225</v>
      </c>
      <c r="B260" s="2" t="s">
        <v>265</v>
      </c>
      <c r="C260" s="2">
        <v>50608</v>
      </c>
      <c r="D260" s="2">
        <v>43757</v>
      </c>
    </row>
    <row r="261" spans="1:4" x14ac:dyDescent="0.25">
      <c r="A261" s="1" t="s">
        <v>225</v>
      </c>
      <c r="B261" s="2" t="s">
        <v>266</v>
      </c>
      <c r="C261" s="2">
        <v>39985</v>
      </c>
      <c r="D261" s="2">
        <v>35794</v>
      </c>
    </row>
    <row r="262" spans="1:4" x14ac:dyDescent="0.25">
      <c r="A262" s="1" t="s">
        <v>225</v>
      </c>
      <c r="B262" s="2" t="s">
        <v>267</v>
      </c>
      <c r="C262" s="2">
        <v>38774</v>
      </c>
      <c r="D262" s="2">
        <v>32973</v>
      </c>
    </row>
    <row r="263" spans="1:4" x14ac:dyDescent="0.25">
      <c r="A263" s="1" t="s">
        <v>225</v>
      </c>
      <c r="B263" s="6" t="s">
        <v>268</v>
      </c>
      <c r="C263" s="6">
        <v>55526</v>
      </c>
      <c r="D263" s="6">
        <v>49475</v>
      </c>
    </row>
    <row r="264" spans="1:4" ht="14.4" thickBot="1" x14ac:dyDescent="0.3">
      <c r="A264" s="1" t="s">
        <v>225</v>
      </c>
      <c r="B264" s="8" t="s">
        <v>269</v>
      </c>
      <c r="C264" s="8">
        <v>36521</v>
      </c>
      <c r="D264" s="8">
        <v>31512</v>
      </c>
    </row>
  </sheetData>
  <mergeCells count="1">
    <mergeCell ref="B2:D2"/>
  </mergeCells>
  <phoneticPr fontId="3" type="noConversion"/>
  <conditionalFormatting sqref="B2">
    <cfRule type="duplicateValues" dxfId="2" priority="5"/>
  </conditionalFormatting>
  <conditionalFormatting sqref="B3">
    <cfRule type="duplicateValues" dxfId="1" priority="6"/>
  </conditionalFormatting>
  <conditionalFormatting sqref="B1:B1048576">
    <cfRule type="duplicateValues" dxfId="0" priority="7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x_web</cp:lastModifiedBy>
  <dcterms:created xsi:type="dcterms:W3CDTF">2015-06-05T18:19:00Z</dcterms:created>
  <dcterms:modified xsi:type="dcterms:W3CDTF">2022-04-16T00:50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396B4B83AD497C84034FE58C5EFE60</vt:lpwstr>
  </property>
  <property fmtid="{D5CDD505-2E9C-101B-9397-08002B2CF9AE}" pid="3" name="KSOProductBuildVer">
    <vt:lpwstr>2052-11.1.0.10700</vt:lpwstr>
  </property>
</Properties>
</file>